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defaultThemeVersion="166925"/>
  <mc:AlternateContent xmlns:mc="http://schemas.openxmlformats.org/markup-compatibility/2006">
    <mc:Choice Requires="x15">
      <x15ac:absPath xmlns:x15ac="http://schemas.microsoft.com/office/spreadsheetml/2010/11/ac" url="L:\PROJEKTE\Gen\GenTG-allgemein\4_Veroeffentlich_BfN\2023_NGT_EU-Path\"/>
    </mc:Choice>
  </mc:AlternateContent>
  <xr:revisionPtr revIDLastSave="0" documentId="13_ncr:1_{325B21DC-E9EA-472B-907B-1093AF398913}" xr6:coauthVersionLast="36" xr6:coauthVersionMax="36" xr10:uidLastSave="{00000000-0000-0000-0000-000000000000}"/>
  <bookViews>
    <workbookView xWindow="0" yWindow="0" windowWidth="28740" windowHeight="11410" xr2:uid="{F3CD1962-FE5E-459B-8E2A-D26AF1D8D4E1}"/>
  </bookViews>
  <sheets>
    <sheet name="Methods for Case study analysis" sheetId="4" r:id="rId1"/>
    <sheet name="TableS1 Gelinsky  2022 " sheetId="1" r:id="rId2"/>
    <sheet name="TableS2 APHIS (2011-2023)" sheetId="2"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8" i="2" l="1"/>
  <c r="C13" i="2" l="1"/>
  <c r="B8" i="1"/>
  <c r="B7" i="1"/>
  <c r="G7" i="1"/>
  <c r="F7" i="1"/>
  <c r="E7" i="1"/>
  <c r="D7" i="1"/>
  <c r="C7" i="1"/>
  <c r="B13" i="2"/>
  <c r="F8" i="1" l="1"/>
  <c r="D8" i="1"/>
  <c r="C8" i="1"/>
  <c r="G8" i="1"/>
  <c r="E8" i="1"/>
  <c r="G13" i="2"/>
  <c r="D13" i="2"/>
  <c r="F13" i="2"/>
  <c r="E13" i="2"/>
  <c r="D8" i="2"/>
  <c r="C8" i="2"/>
  <c r="B14" i="2" l="1"/>
  <c r="B9" i="1"/>
  <c r="D9" i="1"/>
  <c r="F14" i="2"/>
  <c r="E14" i="2"/>
  <c r="C14" i="2"/>
  <c r="G14" i="2"/>
  <c r="D14" i="2"/>
  <c r="B15" i="2" l="1"/>
  <c r="D15" i="2"/>
</calcChain>
</file>

<file path=xl/sharedStrings.xml><?xml version="1.0" encoding="utf-8"?>
<sst xmlns="http://schemas.openxmlformats.org/spreadsheetml/2006/main" count="2714" uniqueCount="1167">
  <si>
    <t>Cibus (USA)</t>
  </si>
  <si>
    <t>https://euginius.eu/euginius/pages/gmo_detail.jsf?gmoname=5715                        https://inspection.canada.ca/plant-varieties/plants-with-novel-traits/approved-under-review/decision-documents/dd-2013-100/eng/1427383332253/1427383674669</t>
  </si>
  <si>
    <t>G1</t>
  </si>
  <si>
    <t>G2</t>
  </si>
  <si>
    <t>Cibus (USA), Farmers Business Network (FBN) (CAN)</t>
  </si>
  <si>
    <t>https://patents.justia.com/patent/20230141977      https://patents.justia.com/patent/20230057587                https://www.aphis.usda.gov/biotechnology/downloads/reg_loi/20-160-01_air_inquiry_a1_cbidel.pdf</t>
  </si>
  <si>
    <t>G3</t>
  </si>
  <si>
    <t>-</t>
  </si>
  <si>
    <t>G4</t>
  </si>
  <si>
    <t>G5</t>
  </si>
  <si>
    <t>Corteva (USA)</t>
  </si>
  <si>
    <t>https://www.aphis.usda.gov/biotechnology/downloads/reg_loi/20-168-09_air_inquiry_a1_cbidel.pdf</t>
  </si>
  <si>
    <t>G6</t>
  </si>
  <si>
    <t xml:space="preserve">Yield10Bioscience (USA)
</t>
  </si>
  <si>
    <t>https://www.aphis.usda.gov/biotechnology/downloads/reg_loi/20-168-04_air_inquiry_a1_cbidel.pdf      https://www.aphis.usda.gov/biotechnology/downloads/reg_loi/20-163-02_air_response_signed.pdf</t>
  </si>
  <si>
    <t>G7</t>
  </si>
  <si>
    <t>G8</t>
  </si>
  <si>
    <t>Calyxt Inc. (USA)</t>
  </si>
  <si>
    <t>https://www.annualreviews.org/doi/10.1146/annurev-ento-120709-144755              http://www.aphis.usda.gov/biotechnology/downloads/reg_loi/cellectis_air_fad2k0_soy_cbidel.pdf</t>
  </si>
  <si>
    <t>G9</t>
  </si>
  <si>
    <t>https://www.annualreviews.org/doi/10.1146/annurev-ento-120709-144755              http://www.aphis.usda.gov/biotechnology/downloads/reg_loi/15-071-01air.pdf</t>
  </si>
  <si>
    <t>G10</t>
  </si>
  <si>
    <t>https://www.aphis.usda.gov/aphis/ourfocus/biotechnology/regulated_article_letters_of_inquiry/regulated_article_letters_of_inquiry/!ut/p/z1/lZFdC4IwFIZ_UWxaWF2qDDTUoFzabsaoaYM1bc2gfn3rNknt3BwOPO_5eA8goAREsYeomRGNYtLWR-LRZLsInWAPbUYB9NFumSIUuzCDoBgEnDkg_-kPkWeBHOfZygnitTtND3-ED_-d3wPIcPvN2ADroKvTMK0BaZm5zISqGlBqXneSGX6mTBtxkpxKbgzXd9pUVKhbJ_RzIlUAMrjD5wdfQN_ksTPbK8a4fCURFPEbx6E_yQ!!/#                       Kawall, 2021: https://enveurope.springeropen.com/articles/10.1186/s12302-021-00482-2
Kanobe, 2015: https://journals.plos.org/plosone/article?id=10.1371/journal.pone.0145660
Ragsdale, 2011: https://www.annualreviews.org/doi/10.1146/annurev-ento-120709-144755</t>
  </si>
  <si>
    <t>G11</t>
  </si>
  <si>
    <t>G12</t>
  </si>
  <si>
    <t>G13</t>
  </si>
  <si>
    <t>Bioheuris (ARG), Santa Rosa Semillas (ARG), Grupo Don Mario (ARG)</t>
  </si>
  <si>
    <t>https://www.aphis.usda.gov/biotechnology/downloads/confirmation-response/20-317-01cr_a2.pdf https://euginius.eu/euginius/pages/gmo_detail.jsf?gmoname=GE-ALS1+soybean</t>
  </si>
  <si>
    <t>G14</t>
  </si>
  <si>
    <t>Corteva (USA), Agricultural Research Corporation
(EMBRAPA) (BRA)</t>
  </si>
  <si>
    <t>doi: 10.1038/s41598-019-44571-y; https://www.alice.cnptia.embrapa.br/alice/bitstream/doc/1151081/1/Basso-et-al.-2022-GmGlb1.pdf                             soybean embrapa  10.1007/s00299-022-02941-3</t>
  </si>
  <si>
    <t>G15</t>
  </si>
  <si>
    <t>https://journals.plos.org/plosone/article?id=10.1371/journal.pone.0145660
Ragsdale, 2011: https://www.annualreviews.org/doi/10.1146/annurev-ento-120709-144755</t>
  </si>
  <si>
    <t>G16</t>
  </si>
  <si>
    <t>Amfora (USA),Corteva (USA)</t>
  </si>
  <si>
    <t>https://soybeanresearchinfo.com/research-highlight/gene-editing-to-increase-soy-protein-content/</t>
  </si>
  <si>
    <t>G17</t>
  </si>
  <si>
    <t>G18</t>
  </si>
  <si>
    <t>DonMario Semillas (ARG, BRA)</t>
  </si>
  <si>
    <t>G19</t>
  </si>
  <si>
    <t>Evogene (ISR), TMG – Tropical Melhoramento &amp; Gen8tica (BRA)15</t>
  </si>
  <si>
    <t>https://www.aphis.usda.gov/biotechnology/downloads/reg_loi/19-218-02_a2_air_inquiry_cbidel.pdf</t>
  </si>
  <si>
    <t>G20</t>
  </si>
  <si>
    <t>ToolGen Inc. (Süd- Korea)
_x000D_
“Toolgen in Seoul, South Korea, has used CRISPR to generate color-modified
petunias, high-oleic acid soybeans and browning-inhibited potatoes, “but they are not on sale yet because the domestic regulatory policy for CRISPR genome-edited crops has not been established,” says Yein Joen, a researcher at the company.”16</t>
  </si>
  <si>
    <t>https://euginius.eu/euginius/pages/gmo_detail.jsf?gmoname=GE-HO-0+Soybean              https://www.aphis.usda.gov/biotechnology/downloads/reg_loi/20-093-01-a1-air-inquiry-cbidel.pdf,</t>
  </si>
  <si>
    <t>G21</t>
  </si>
  <si>
    <t>Inari Agriculture Inc. (USA)</t>
  </si>
  <si>
    <t>https://www.aphis.usda.gov/biotechnology/downloads/reg_loi/20-168-31_air_inquiry_a1_cbidel.pdf https://www.aphis.usda.gov/biotechnology/downloads/reg_loi/20-168-31_air_response_signed.pdf</t>
  </si>
  <si>
    <t>G22</t>
  </si>
  <si>
    <t>https://www.aphis.usda.gov/biotechnology/downloads/reg_loi/20-168-30_air_inquiry_cbidel.pdf https://www.aphis.usda.gov/biotechnology/downloads/reg_loi/20-168-30_air_response_signed.pdf</t>
  </si>
  <si>
    <t>G23</t>
  </si>
  <si>
    <t> https://www.aphis.usda.gov/biotechnology/downloads/reg_loi/15-352-01_air_inquiry_cbidel.pdf, https://cban.ca/wp-content/uploads/GM-Waxy-Corn-Corteva-product-profile-CBAN.pdf
Gao et al. 2020: https://www.nature.com/articles/s41587-020-0444-0</t>
  </si>
  <si>
    <t>G24</t>
  </si>
  <si>
    <t>https://www.aphis.usda.gov/biotechnology/downloads/reg_loi/20-168-23_air_inquiry_a1_cbidel.pdf https://www.aphis.usda.gov/biotechnology/downloads/reg_loi/20-168-23_air_response_signed.pdf</t>
  </si>
  <si>
    <t>G25</t>
  </si>
  <si>
    <t xml:space="preserve">https://www.aphis.usda.gov/biotechnology/downloads/reg_loi/20-168-20_air_inquiry_cbidel.pdf      https://doi.org/10.1073/pnas.1902593116 </t>
  </si>
  <si>
    <t>G26</t>
  </si>
  <si>
    <t>https://www.aphis.usda.gov/biotechnology/downloads/reg_loi/20-168-12_inquiry_nocbi.pdf</t>
  </si>
  <si>
    <t>G27</t>
  </si>
  <si>
    <t>Evogene (ISR), Bayer Crop Science (DEU)</t>
  </si>
  <si>
    <t>G28</t>
  </si>
  <si>
    <t>G29</t>
  </si>
  <si>
    <t>https://www.nature.com/articles/s41587-019-0267-z</t>
  </si>
  <si>
    <t>G30</t>
  </si>
  <si>
    <t>https://www.aphis.usda.gov/biotechnology/downloads/reg_loi/20-167-01_air_inquiry_cbidel.pdf</t>
  </si>
  <si>
    <t>G31</t>
  </si>
  <si>
    <t>https://www.aphis.usda.gov/biotechnology/downloads/reg_loi/18-348-01-air-response-signed.pdf</t>
  </si>
  <si>
    <t>G32</t>
  </si>
  <si>
    <t>G33</t>
  </si>
  <si>
    <t>G34</t>
  </si>
  <si>
    <t>Texas A&amp;M University (USA), Nexgen Plants Pty Ltd (AUS)</t>
  </si>
  <si>
    <t>https://www.aphis.usda.gov/biotechnology/downloads/reg_loi/17-286-01_01_air_inquiry.pdf
https://www.aphis.usda.gov/biotechnology/downloads/reg_loi/17-286-01_air_response_signed.pd</t>
  </si>
  <si>
    <t>G35</t>
  </si>
  <si>
    <t>Simplot Plant
Sciences (USA)</t>
  </si>
  <si>
    <t>https://euginius.eu/euginius/pages/gmo_detail.jsf?gmoname=GE-Low+PPO+Potato https://www.aphis.usda.gov/biotechnology/downloads/reg_loi/20-168-01_air_inquiry_cbidel.pdf
https://www.aphis.usda.gov/biotechnology/downloads/reg_loi/20-168-01_air_response_signed.pdf</t>
  </si>
  <si>
    <t>G36</t>
  </si>
  <si>
    <t>https://www.aphis.usda.gov/biotechnology/downloads/reg_loi/20-168-06_air_inquiry_cbidel.pdf</t>
  </si>
  <si>
    <t>G37</t>
  </si>
  <si>
    <t>https://www.aphis.usda.gov/biotechnology/downloads/reg_loi/20-168-02_air_inquiry_cbidel.pdf</t>
  </si>
  <si>
    <t>G38</t>
  </si>
  <si>
    <t>https://www.aphis.usda.gov/biotechnology/downloads/reg_loi/20-168-34_air_inquiry_cbidel_a1.pdf</t>
  </si>
  <si>
    <t>G39</t>
  </si>
  <si>
    <t>Simplot Plant Sciences (USA), Yield10Bioscience (USA)</t>
  </si>
  <si>
    <t>https://www.aphis.usda.gov/biotechnology/downloads/reg_loi/20-168-03_air_inquiry_cbidel.pdf</t>
  </si>
  <si>
    <t>G40</t>
  </si>
  <si>
    <t>https://www.aphis.usda.gov/biotechnology/downloads/reg_loi/20-168-33_air_inquiry_a1_cbidel.pdf</t>
  </si>
  <si>
    <t>G41</t>
  </si>
  <si>
    <t>Tropic Bioscience (GBR)</t>
  </si>
  <si>
    <t>https://www.geigs.com/#:~:text=GEiGS%C2%AE%20uses%20universal%20gene,target%20gene%20or%20gene%20family.  https://www.aphis.usda.gov/biotechnology/downloads/confirmation-response/21-141-01cr-a2-revised-final-signed.pdf  https://www.aphis.usda.gov/biotechnology/downloads/confirmation-response/21-141-01cr-response-signed.pdf</t>
  </si>
  <si>
    <t>G42</t>
  </si>
  <si>
    <t>https://www.aphis.usda.gov/biotechnology/downloads/reg_loi/20-168-32_air_inquiry_cbidel.pdf https://www.aphis.usda.gov/biotechnology/downloads/reg_loi/20-168-32_air_response_signed.pdf</t>
  </si>
  <si>
    <t>G43</t>
  </si>
  <si>
    <t xml:space="preserve">Sanatech Seed (JAPAN)
</t>
  </si>
  <si>
    <t>G44</t>
  </si>
  <si>
    <t>Zachary Lippman, Cold Spring Harbor Laboratory (USA)</t>
  </si>
  <si>
    <t>https://www.aphis.usda.gov/biotechnology/downloads/reg_loi/20-149-01_air_inquiry_a1.pdf https://www.aphis.usda.gov/biotechnology/downloads/reg_loi/20-149-01_air_response_signed.pdf</t>
  </si>
  <si>
    <t>G45</t>
  </si>
  <si>
    <t>https://www.aphis.usda.gov/biotechnology/downloads/reg_loi/17-038-01_air_inquiry_cbidel.pdf  https://www.aphis.usda.gov/biotechnology/downloads/reg_loi/17-038-01_air_response_signed.pdf</t>
  </si>
  <si>
    <t>G46</t>
  </si>
  <si>
    <t>G47</t>
  </si>
  <si>
    <t xml:space="preserve">Arcadia Bioscience (USA)
</t>
  </si>
  <si>
    <t>https://patents.google.com/patent/US10750690B2/fr</t>
  </si>
  <si>
    <t>G48</t>
  </si>
  <si>
    <t>G49</t>
  </si>
  <si>
    <t>Avocado</t>
  </si>
  <si>
    <t xml:space="preserve">GreenVenus (USA)
</t>
  </si>
  <si>
    <t>https://www.prnewswire.com/news-releases/ag-biotech-innovator-greenvenus-achieves-breakthrough-in-non-browning-avocado-through-gene-editing-301842939.html                   https://www.aphis.usda.gov/biotechnology/downloads/reg_loi/20-163-01_air_inquiry_a1_cbidel.pdf    https://www.aphis.usda.gov/biotechnology/downloads/reg_loi/20-163-01_air_response_signed.pdf</t>
  </si>
  <si>
    <t>G50</t>
  </si>
  <si>
    <t>J. R. Simplot (USA)</t>
  </si>
  <si>
    <t xml:space="preserve"> https://www.aphis.usda.gov/biotechnology/downloads/reg_loi/20-168-35_air_inquiry_a2_cbidel.pdf</t>
  </si>
  <si>
    <t>G51</t>
  </si>
  <si>
    <t>J. R. Simplot (USA), ev. mit Plant Sciences Inc. (PSI) (USA)</t>
  </si>
  <si>
    <t>https://www.aphis.usda.gov/biotechnology/downloads/reg_loi/20-168-05_air_inquiry_a1_cbidel.pdf</t>
  </si>
  <si>
    <t>G52</t>
  </si>
  <si>
    <t>J. R. Simplot (USA), Plant Sciences Inc. (PSI) (USA)</t>
  </si>
  <si>
    <t>G53</t>
  </si>
  <si>
    <t>Pairwise (USA)</t>
  </si>
  <si>
    <t xml:space="preserve">https://www.mdpi.com/2223-7747/11/19/2494/htm         https://www.aphis.usda.gov/biotechnology/downloads/reg_loi/20-168-07_air_inquiry_a3_a2_cbidel.pdf      https://www.aphis.usda.gov/biotechnology/downloads/reg_loi/20-168-07_air_response_signed.pdf                 </t>
  </si>
  <si>
    <t>G54</t>
  </si>
  <si>
    <t>Yield10 Bioscience (USA), University of Missouri (USA)</t>
  </si>
  <si>
    <t>G55</t>
  </si>
  <si>
    <t>Yield10 Bioscience (USA)</t>
  </si>
  <si>
    <t>https://www.aphis.usda.gov/biotechnology/downloads/reg_loi/18-142-01_air_inquiry_cbidel.pdf</t>
  </si>
  <si>
    <t>G56</t>
  </si>
  <si>
    <t>G57</t>
  </si>
  <si>
    <t>Rothamsted Research, (GBR),
Yield10Bioscience</t>
  </si>
  <si>
    <t>G58</t>
  </si>
  <si>
    <t>Yield10Bioscience (USA)</t>
  </si>
  <si>
    <t>https://www.annualreports.com/Click/23849</t>
  </si>
  <si>
    <t>G59</t>
  </si>
  <si>
    <t>Intrexon (USA)</t>
  </si>
  <si>
    <t>https://www.aphis.usda.gov/biotechnology/downloads/reg_loi/18-243-01_a4_air_cbidel.pdf</t>
  </si>
  <si>
    <t>G60</t>
  </si>
  <si>
    <t>Alfalfa</t>
  </si>
  <si>
    <t xml:space="preserve">Calyxt Inc. (USA), S&amp;W Seed Company (USA). </t>
  </si>
  <si>
    <t>https://www.aphis.usda.gov/biotechnology/downloads/reg_loi/17-038-02_air_inquiry_cbidel.pdf</t>
  </si>
  <si>
    <t>G61</t>
  </si>
  <si>
    <t>Calyxt Inc. (USA), Partnerschaft mit NRGene Ltd. (ISR)</t>
  </si>
  <si>
    <t>G62</t>
  </si>
  <si>
    <t>Calyxt Inc. (USA),Partnerschaft mit NRGene Ltd. (ISR)</t>
  </si>
  <si>
    <t>G63</t>
  </si>
  <si>
    <t>ToolGen Inc. (Süd- Korea)</t>
  </si>
  <si>
    <t>https://www.aphis.usda.gov/biotechnology/downloads/reg_loi/19-338-01_air_inquiry_cbidel_a1.pdf</t>
  </si>
  <si>
    <t>G64</t>
  </si>
  <si>
    <t>G65</t>
  </si>
  <si>
    <t>Cargill (USA), Neu: Elo Life Systems (USA)</t>
  </si>
  <si>
    <t>https://precisionbiosciences.com/arcus-genome-editing/
https://www.cargill.com/2018/cargill-precision-biosciences-team-up</t>
  </si>
  <si>
    <t>G66</t>
  </si>
  <si>
    <t>University of Minnesota (USA)</t>
  </si>
  <si>
    <t>https://www.aphis.usda.gov/biotechnology/downloads/reg_loi/19-077-02_air_inquiry_cbidel.pdf</t>
  </si>
  <si>
    <t>G67</t>
  </si>
  <si>
    <t>University of</t>
  </si>
  <si>
    <t>https://www.aphis.usda.gov/biotechnology/downloads/reg_loi/19-077-01_air_inquiry.pdf</t>
  </si>
  <si>
    <t>G68</t>
  </si>
  <si>
    <t>Minnesota (USA)</t>
  </si>
  <si>
    <t>https://www.aphis.usda.gov/biotechnology/downloads/confirmation-response/22-207-04cr-request.pdf</t>
  </si>
  <si>
    <t>G69</t>
  </si>
  <si>
    <t>Yield10
Bioscience
(USA), Bayer
Crop Science
(DEU)</t>
  </si>
  <si>
    <t>https://www.annualreports.com/HostedData/AnnualReportArchive/y/NASDAQ_YTEN_2018.pdf</t>
  </si>
  <si>
    <t>G70</t>
  </si>
  <si>
    <t>Yield10
Bioscience
(USA),
GDM (USA)</t>
  </si>
  <si>
    <t>G71</t>
  </si>
  <si>
    <t>University of Missouri, College of Agriculture, Food and Natural Resources, Division of Plant Science (USA)</t>
  </si>
  <si>
    <t>G72</t>
  </si>
  <si>
    <t>https://www.aphis.usda.gov/biotechnology/downloads/reg_loi/20-147-01_air_response_signed.pdf</t>
  </si>
  <si>
    <t>G73</t>
  </si>
  <si>
    <t>USDA-ARS, Plant Science Research Unit (USA)</t>
  </si>
  <si>
    <t>https://doi.org/10.1111%2Fpbi.12857
https://doi.org/10.1021/acs.jproteome.5b00616
https://www.aphis.usda.gov/biotechnology/downloads/reg_loi/17-219-01_air_inquiry.pdf
https://www.aphis.usda.gov/biotechnology/downloads/reg_loi/17-219-01_air_response_signed.pdf</t>
  </si>
  <si>
    <t>G74</t>
  </si>
  <si>
    <t>Bioheuris (ARG), Santa Rosa Semillas (ARG), Grupo Don Mario (ARG), ACA (ARG)78</t>
  </si>
  <si>
    <t>https://www.aphis.usda.gov/biotechnology/downloads/confirmation-response/22-269-01cr-request.pdf</t>
  </si>
  <si>
    <t>G75</t>
  </si>
  <si>
    <t>Benson Hill Biosystems (USA), Rice Tec (USA)79</t>
  </si>
  <si>
    <t>G76</t>
  </si>
  <si>
    <t>Amfora (USA)</t>
  </si>
  <si>
    <t>G77</t>
  </si>
  <si>
    <t>G78</t>
  </si>
  <si>
    <t>Corteva (USA), International Rice Institute (IRRI) (PHL)</t>
  </si>
  <si>
    <t>G79</t>
  </si>
  <si>
    <t>https://www.aphis.usda.gov/biotechnology/downloads/reg_loi/20-143-01_air_inquiry_a1.pdf
https://www.aphis.usda.gov/biotechnology/downloads/reg_loi/20-143-01_air_response_signed.pdf
https://www.nature.com/articles/s41587-019-0267-z</t>
  </si>
  <si>
    <t>G80</t>
  </si>
  <si>
    <t>Purdue University (USA), Chinese Academy of Sciences (China)</t>
  </si>
  <si>
    <t>https://www.ncbi.nlm.nih.gov/pmc/articles/PMC6003368/</t>
  </si>
  <si>
    <t>G81</t>
  </si>
  <si>
    <t xml:space="preserve">Rothamsted Research (GBR)
</t>
  </si>
  <si>
    <t>https://www.rothamsted.ac.uk/news/genome-edited-wheat-reduce-cancer-risk-bread-and-toast
https://onlinelibrary.wiley.com/doi/full/10.1111/pbi.13573?af=R</t>
  </si>
  <si>
    <t>G82</t>
  </si>
  <si>
    <t>G83</t>
  </si>
  <si>
    <t>Napigen (USA)</t>
  </si>
  <si>
    <t>https://peerj.com/articles/8362/
https://portal.nifa.usda.gov/web/crisprojectpages/1023173-development-of-mitochondrial-transformation-in-plants-toward-creating-elite-hybrid-wheat.html</t>
  </si>
  <si>
    <t>G84</t>
  </si>
  <si>
    <t>G85</t>
  </si>
  <si>
    <t>G86</t>
  </si>
  <si>
    <t>Institute for Sustainable Agriculture in Cordoba (ESP)</t>
  </si>
  <si>
    <t>https://onlinelibrary.wiley.com/doi/full/10.1111/pbi.12837</t>
  </si>
  <si>
    <t>G87</t>
  </si>
  <si>
    <t>Träger: Gemeinschaft zur Förderung von Pflanzen- innovation e. V. (GFPi)</t>
  </si>
  <si>
    <t>G88</t>
  </si>
  <si>
    <t>Institute for Sustainable Agriculture in Cordoba (ES)</t>
  </si>
  <si>
    <t>G89</t>
  </si>
  <si>
    <t>Sainsbury Laboratory (GB), Oregon State University (USA)</t>
  </si>
  <si>
    <t>https://www.aphis.usda.gov/biotechnology/downloads/reg_loi/20-113-01_air_response_signed.pdf
https://www.aphis.usda.gov/biotechnology/downloads/reg_loi/20-113-01_air_inquiry.pdf</t>
  </si>
  <si>
    <t>G90</t>
  </si>
  <si>
    <t>G91</t>
  </si>
  <si>
    <t>Yield10Bio-science (USA)</t>
  </si>
  <si>
    <t>G92</t>
  </si>
  <si>
    <t>Bayer
CropScience (GER)</t>
  </si>
  <si>
    <t>https://www.aphis.usda.gov/brs/pdf/rsr/22-152-01rsr-review-response.pdf
https://www.aphis.usda.gov/brs/pdf/rsr/22-152-01rsr-review-submission.pdf</t>
  </si>
  <si>
    <t>G93</t>
  </si>
  <si>
    <t>Benson Hill Biosystems (USA),
Brownseed hybrids (USA)</t>
  </si>
  <si>
    <t>G94</t>
  </si>
  <si>
    <t>G95</t>
  </si>
  <si>
    <t>Diverse</t>
  </si>
  <si>
    <t>Pairwise Plants (USA), Bayer Crop Science (DEU)</t>
  </si>
  <si>
    <t>G96</t>
  </si>
  <si>
    <t>Corteva (USA), CIMMYT (MEX)</t>
  </si>
  <si>
    <t xml:space="preserve">https://www.cimmyt.org/content/uploads/2020/02/MLN-gene-editing-FAQS-2019-11.pdf
https://repository.cimmyt.org/bitstream/handle/10883/21893/64898.pdf?sequence=1&amp;isAllowed=y
https://www.cimmyt.org/projects/mln-gene-editing-project/  </t>
  </si>
  <si>
    <t>G97</t>
  </si>
  <si>
    <t>https://pubmed.ncbi.nlm.nih.gov/36180934/
Patente: WO2017066597A1, WO2018071362A1</t>
  </si>
  <si>
    <t>G98</t>
  </si>
  <si>
    <t xml:space="preserve"> https://www.aphis.usda.gov/biotechnology/downloads/reg_loi/17-298-01_air_response_signed.pdf
https://www.aphis.usda.gov/biotechnology/downloads/reg_loi/17-298-01_air_inquiry_cbidel.pdf</t>
  </si>
  <si>
    <t>G99</t>
  </si>
  <si>
    <t>Benson Hill Biosystems (USA), Beck‘s (USA)</t>
  </si>
  <si>
    <t>https://www.aphis.usda.gov/biotechnology/downloads/reg_loi/15-013-01air_resp.pdf
https://www.aphis.usda.gov/biotechnology/downloads/reg_loi/15-013-01air.pdf</t>
  </si>
  <si>
    <t>G100</t>
  </si>
  <si>
    <t>Vlaams Instituut voor Biotechnologie (VIB) (BEL)</t>
  </si>
  <si>
    <t>https://webgate.ec.europa.eu/fip/GMO_Registers/GMO_Summary.php?NotificationNum=B/BE/22/V3&amp;Cat=gmp</t>
  </si>
  <si>
    <t>G101</t>
  </si>
  <si>
    <t>Iowa State University (USA)</t>
  </si>
  <si>
    <t>https://www.aphis.usda.gov/biotechnology/downloads/reg_loi/18-110-01_air_inquiry_cbidel_a2.pdf
https://www.aphis.usda.gov/biotechnology/downloads/reg_loi/18-110-01_air_response_signed.pdf</t>
  </si>
  <si>
    <t>G102</t>
  </si>
  <si>
    <t>Swedish 
University of Agricultural Sciences SLU, Department of Plant Protection Biology (SWE)</t>
  </si>
  <si>
    <t>https://www.nature.com/articles/s41598-021-83972-w</t>
  </si>
  <si>
    <t>G103</t>
  </si>
  <si>
    <t xml:space="preserve">Verbundprojekt ADLATUS (gefördert vom BMEL) </t>
  </si>
  <si>
    <t>https://www.bmel.de/SharedDocs/Pressemitteilungen/DE/2020/236-widerstandsfaehige-kulturpflanzen.html</t>
  </si>
  <si>
    <t>G104</t>
  </si>
  <si>
    <t>u.a Consejo Nacional de Investigaciones Científicas y Técnicas/CONICE T, Buenos Aires (ARG),
Department of Plant Breeding, Swedish
University of Agricultural Sciences, Alnarp (SWE)</t>
  </si>
  <si>
    <t>https://www.frontiersin.org/articles/10.3389/fpls.2019.01649/full?utm_source=F-NTF&amp;utm_medium=EMLX&amp;utm_campaign=PRD_FEOPS_20170000_ARTICLE</t>
  </si>
  <si>
    <t>G105</t>
  </si>
  <si>
    <t>Lyckeby Starch AB (SWE)</t>
  </si>
  <si>
    <t>https://www.saveourseeds.org/fileadmin/files/SOS/Dossiers/Mon_863/Amylogene_starch_potato_original_application.pdf</t>
  </si>
  <si>
    <t>G106</t>
  </si>
  <si>
    <t>Swedish University of Agricultural Sciences SLU, Department of Plant Protection Biology (SWE)</t>
  </si>
  <si>
    <t>https://webgate.ec.europa.eu/fip/GMO_Registers/GMO_Summary.php?NotificationNum=B/SE/20/1726&amp;Cat=gmp</t>
  </si>
  <si>
    <t>G107</t>
  </si>
  <si>
    <t>TSL Potato Partnership
Project (The
Sainsbury Laboratory), University of Leeds (GBR),
J. R. Simplot,
BioPotatoes UK Ltd (USA, GBR)</t>
  </si>
  <si>
    <t>https://www.aphis.usda.gov/brs/pdf/rsr/21-270-01rsr-review-response.pdf
https://www.aphis.usda.gov/brs/pdf/rsr/21-270-01rsr-review-submission.pdf</t>
  </si>
  <si>
    <t>G108</t>
  </si>
  <si>
    <t>Benson Hill
(USA)</t>
  </si>
  <si>
    <t>https://www.aphis.usda.gov/biotechnology/downloads/reg_loi/20-108-01-air-a1-cbidel.pdf
https://www.aphis.usda.gov/biotechnology/downloads/reg_loi/20-108-01-air-response-signed.pdf</t>
  </si>
  <si>
    <t>G109</t>
  </si>
  <si>
    <t>University of Florida,
Horticultural Sciences (USA)</t>
  </si>
  <si>
    <t>https://www.aphis.usda.gov/biotechnology/downloads/reg_loi/19-282-01-air-response-signed.pdf
https://www.aphis.usda.gov/biotechnology/downloads/reg_loi/19-282-01-a3-air-inquiry-cbidel.pdf,</t>
  </si>
  <si>
    <t>G110</t>
  </si>
  <si>
    <t xml:space="preserve">UC Davis Plant Biology Department (USA),
TechAccel (USA)
</t>
  </si>
  <si>
    <t>G111</t>
  </si>
  <si>
    <t>University of Michigan (USA)</t>
  </si>
  <si>
    <t>https://www.aphis.usda.gov/biotechnology/downloads/reg_loi/19-143-01_air_inquiry_a1.pdf
https://www.aphis.usda.gov/biotechnology/downloads/reg_loi/19-143-01_air_response_signed.pdf</t>
  </si>
  <si>
    <t>G112</t>
  </si>
  <si>
    <t>Elo Life Sciences (USA)</t>
  </si>
  <si>
    <t>https://patents.google.com/patent/WO2021202513A1/en</t>
  </si>
  <si>
    <t>G113</t>
  </si>
  <si>
    <t>Bioheuris (ARG)</t>
  </si>
  <si>
    <t>https://www.aphis.usda.gov/biotechnology/downloads/confirmation-response/22-151-01cr-cbidel-a3-request.pdf
https://www.aphis.usda.gov/biotechnology/downloads/confirmation-response/22-151-01cr-response-signed.pdf</t>
  </si>
  <si>
    <t>G114</t>
  </si>
  <si>
    <t>Bioheuris (ARG), Gensus (ARG)</t>
  </si>
  <si>
    <t>https://www.aphis.usda.gov/biotechnology/downloads/confirmation-response/22-269-02cr-request.pdf
https://www.aphis.usda.gov/biotechnology/downloads/confirmation-response/22-269-02cr-response-signed.pdf</t>
  </si>
  <si>
    <t>G115</t>
  </si>
  <si>
    <t>Corteva (USA), Donald Danforth Plant Science Center (USA)</t>
  </si>
  <si>
    <t>G116</t>
  </si>
  <si>
    <t>Corteva (USA), International
Crops Research Institute for the Semi-Arid Tropics (ICRISAT) (IND)</t>
  </si>
  <si>
    <t>G117</t>
  </si>
  <si>
    <t>Bioheuris (ARG), Tobin (ARG)</t>
  </si>
  <si>
    <t>https://www.aphis.usda.gov/biotechnology/downloads/confirmation-response/22-201-01cr-request.pdf
https://www.aphis.usda.gov/biotechnology/downloads/confirmation-response/22-201-01cr-response-signed.pdf
https://www.aphis.usda.gov/biotechnology/downloads/confirmation-response/22-329-01cr-request.pdf
https://www.aphis.usda.gov/biotechnology/downloads/confirmation-response/22-329-01cr-response-signed.pdf</t>
  </si>
  <si>
    <t>G118</t>
  </si>
  <si>
    <t>Yield10Bioscienc e (USA), Forage Genetics (USA)</t>
  </si>
  <si>
    <t>https://news.agropages.com/News/NewsDetail---26278.htm
https://www.sciencedirect.com/science/article/am/pii/S0168945217312360</t>
  </si>
  <si>
    <t>G119</t>
  </si>
  <si>
    <t>Corteva (USA), Donald Danforth Plant Science Center (USA), Virus Resistant Cassava for Africa (VIRCA)</t>
  </si>
  <si>
    <t>DOI 10.1038/s41467-022-31414-0
https://www.danforthcenter.org/news/new-research-reveals-mutation-responsible-for-disease-resistance-in-cassava/</t>
  </si>
  <si>
    <t>G120</t>
  </si>
  <si>
    <t>G121</t>
  </si>
  <si>
    <t>Elo Life Sciences (USA), Dole (USA)</t>
  </si>
  <si>
    <t>G122</t>
  </si>
  <si>
    <t>Tropic
Bioscience
(GBR)</t>
  </si>
  <si>
    <t>G123</t>
  </si>
  <si>
    <t>https://www.aphis.usda.gov/biotechnology/downloads/confirmation-response/21-356-01cr-cbidel-a4.pdf
https://www.aphis.usda.gov/biotechnology/downloads/confirmation-response/21-356-01cr-response-signed.pdf</t>
  </si>
  <si>
    <t>G124</t>
  </si>
  <si>
    <t>G125</t>
  </si>
  <si>
    <t>Elo Life Sciences (AUS), Queensland University of Technology (AUS)</t>
  </si>
  <si>
    <t>G126</t>
  </si>
  <si>
    <t>John Innes Center (GBR)</t>
  </si>
  <si>
    <t xml:space="preserve">https://pubmed.ncbi.nlm.nih.gov/34152214/ </t>
  </si>
  <si>
    <t>G127</t>
  </si>
  <si>
    <t>California Hemp Corporation (USA), Benson Hill Biosystems (USA), University of California, Davis (UC Davis) (USA)</t>
  </si>
  <si>
    <t>G128</t>
  </si>
  <si>
    <t>Max-Planck-Institut für chemische Ökologie, Jena (DEU)</t>
  </si>
  <si>
    <t>https://www.aphis.usda.gov/biotechnology/downloads/reg_loi/18-248-01_air_response_signed.pdf</t>
  </si>
  <si>
    <t>G129</t>
  </si>
  <si>
    <t xml:space="preserve">Altria Client Services (USA). </t>
  </si>
  <si>
    <t>https://www.aphis.usda.gov/biotechnology/downloads/reg_loi/19-101-01_air_inquiry_a1_cbidel.pdf
https://www.aphis.usda.gov/biotechnology/downloads/reg_loi/19-101-01_air_response_signed.pdf</t>
  </si>
  <si>
    <t>G130</t>
  </si>
  <si>
    <t>Agencia Estatal Consejo Superior de Investigaciones Cientificas, Instituto de Biologia Molecular y Celular de Plantas (ESP)</t>
  </si>
  <si>
    <t>https://webgate.ec.europa.eu/fip/GMO_Registers/GMO_Summary.php?NotificationNum=B/ES/20/01&amp;Cat=gmp</t>
  </si>
  <si>
    <t>G131</t>
  </si>
  <si>
    <t>Weizmann Institute of Science (ISR), Max Planck Institute for Chemical Ecology, Utah (USA)</t>
  </si>
  <si>
    <t>https://www.aphis.usda.gov/biotechnology/downloads/reg_loi/20-044-01_air_inquiry_a1.pdf
https://www.aphis.usda.gov/biotechnology/downloads/reg_loi/20-044-01_air_response_signed.pdf
https://nph.onlinelibrary.wiley.com/doi/10.1111/nph.18615</t>
  </si>
  <si>
    <t>G132</t>
  </si>
  <si>
    <t>Instituto de
Biología Molecular y Celular de Plantas, Agencia Estatal Consejo Superior de Investigaciones Científicas (ESP)</t>
  </si>
  <si>
    <t>https://webgate.ec.europa.eu/fip/GMO_Registers/GMO_Summary.php?NotificationNum=B/ES/21/01&amp;Cat=gmp</t>
  </si>
  <si>
    <t>G133</t>
  </si>
  <si>
    <t>Orange</t>
  </si>
  <si>
    <t>Soil Culture Solutions, LLC (Soilcea) (USA)</t>
  </si>
  <si>
    <t>https://www.aphis.usda.gov/biotechnology/downloads/reg_loi/19-260-01_air_inquiry_cbidel.pdf
https://www.aphis.usda.gov/biotechnology/downloads/reg_loi/19-260-01_air_response_signed.pdf</t>
  </si>
  <si>
    <t>G134</t>
  </si>
  <si>
    <t>2Blades
Foundation
(USA)</t>
  </si>
  <si>
    <t>https://2blades.org/projects-and-technology/projects/citrus-canker/</t>
  </si>
  <si>
    <t>G135</t>
  </si>
  <si>
    <t>Stichting Dienst Land-bouwkundig Onderzoek (DLO) et al. (NLD)</t>
  </si>
  <si>
    <t>G136</t>
  </si>
  <si>
    <t>ETH Zürich (CH), Agroscope (CH)</t>
  </si>
  <si>
    <t>https://doi.org/10.17660/ActaHortic.2021.1307.37</t>
  </si>
  <si>
    <t>G137</t>
  </si>
  <si>
    <t>ETH Zürich (CH), Universität Wageningen (NLD)</t>
  </si>
  <si>
    <t>DOI 10.1007/s11103-011-9749-1
https://www.aphis.usda.gov/biotechnology/downloads/reg_loi/aphis_response_schouten.pdf</t>
  </si>
  <si>
    <t>G138</t>
  </si>
  <si>
    <t>Okanagan Speciality Fruits (USA)</t>
  </si>
  <si>
    <t>G139</t>
  </si>
  <si>
    <t>G140</t>
  </si>
  <si>
    <t>G141</t>
  </si>
  <si>
    <t xml:space="preserve">Physalis </t>
  </si>
  <si>
    <t>Physalis Improvement Project, Boyce Thompson Institute (USA)</t>
  </si>
  <si>
    <t>https://innovativegenomics.org/wp-content/uploads/2018/11/Lemmon-2018.pdf</t>
  </si>
  <si>
    <t>G142</t>
  </si>
  <si>
    <t>Department of Pomology, University of California (USA)</t>
  </si>
  <si>
    <t>https://www.sciencedirect.com/science/article/pii/S0168945202001644?via%3Dihub</t>
  </si>
  <si>
    <t>G143</t>
  </si>
  <si>
    <t>Pairwise Plants (USA)</t>
  </si>
  <si>
    <t>https://www.aphis.usda.gov/biotechnology/downloads/confirmation-response/23-072-01cr-request.pdf / https://www.aphis.usda.gov/biotechnology/downloads/confirmation-response/23-072-02cr-request.pdf / https://www.aphis.usda.gov/biotechnology/downloads/confirmation-response/23-072-03cr-request.pdf / https://www.aphis.usda.gov/biotechnology/downloads/confirmation-response/23-072-04cr-request.pdf / https://www.aphis.usda.gov/biotechnology/downloads/confirmation-response/23-072-05cr-request.pdf / https://www.aphis.usda.gov/biotechnology/downloads/confirmation-response/23-072-06cr-request.pdf / https://www.aphis.usda.gov/biotechnology/downloads/confirmation-response/23-072-07cr-request.pdf / https://www.aphis.usda.gov/biotechnology/downloads/confirmation-response/23-072-08cr-request.pdf</t>
  </si>
  <si>
    <t>G144</t>
  </si>
  <si>
    <t>G145</t>
  </si>
  <si>
    <t>Illinois State University, Department of Biological Sciences (USA)</t>
  </si>
  <si>
    <t>https://www.aphis.usda.gov/biotechnology/downloads/reg_loi/19-189-01_air_inquiry_cbidel.pdf 
https://www.aphis.usda.gov/biotechnology/downloads/reg_loi/19-189-01_air_supporting_data_cbidel.pdf
https://www.aphis.usda.gov/biotechnology/downloads/reg_loi/19-189-01_air_response_signed.pdf</t>
  </si>
  <si>
    <t>G146</t>
  </si>
  <si>
    <t>CoverCress Inc. (USA)</t>
  </si>
  <si>
    <t>https://www.aphis.usda.gov/biotechnology/downloads/reg_loi/19-218-01_air_inquiry_cbidel.pdf 
https://www.aphis.usda.gov/biotechnology/downloads/reg_loi/19-218-01_air_supporting_data_cbidel.pdf
https://www.aphis.usda.gov/biotechnology/downloads/reg_loi/19-218-01_air_response_signed.pdf</t>
  </si>
  <si>
    <t>G147</t>
  </si>
  <si>
    <t>University of Georgia, College of Agricultural &amp; Environmental SciencesCenter for Applied Genetic Technologies (USA)</t>
  </si>
  <si>
    <t>https://www.aphis.usda.gov/biotechnology/downloads/reg_loi/20-062-04_air_cbidel.pdf
https://www.aphis.usda.gov/biotechnology/downloads/reg_loi/20-062-04_air_response_signed.pdf</t>
  </si>
  <si>
    <t>G148</t>
  </si>
  <si>
    <t>Deletion in FAD2 (fatty acid desaturase 2)</t>
  </si>
  <si>
    <t>Deletion in FAD2, -3 (fatty acid desaturase 2 und 3)</t>
  </si>
  <si>
    <t>Substitution in ALS (acetolactate synthase; GLYMA04G196100)</t>
  </si>
  <si>
    <t>Substitution in DGAT1b (diacyglycerol acetyltransferase)</t>
  </si>
  <si>
    <t>Deletion in Wx1 (WAXY-1 Geb)</t>
  </si>
  <si>
    <t>Substitution in FEA2-3 (fasciated ear3)</t>
  </si>
  <si>
    <t>https://enveurope.springeropen.com/articles/10.1186/s12302-021-00482-2</t>
  </si>
  <si>
    <t xml:space="preserve"> -</t>
  </si>
  <si>
    <t>https://www.aphis.usda.gov/biotechnology/downloads/reg_loi/20-168-14_air_inquiry_nocbi.pdf</t>
  </si>
  <si>
    <t>https://enveurope.springeropen.com/articles/10.1186/s12302-021-00482-2       https://www.aphis.usda.gov/biotechnology/downloads/reg_loi/20-010-01_air_response_signed.pdf https://www.aphis.usda.gov/biotechnology/downloads/reg_loi/20-010-01_a1_air_inquiry_cbidel.pdf</t>
  </si>
  <si>
    <t>https://www.aphis.usda.gov/biotechnology/downloads/reg_loi/20-147-02_air_response_signed.pdf https://www.aphis.usda.gov/biotechnology/downloads/reg_loi/20-147-02_air_a2_inquiry_cbidel.pdf</t>
  </si>
  <si>
    <t>https://patents.justia.com/patent/20230141977,</t>
  </si>
  <si>
    <t>https://www.annualreviews.org/doi/10.1146/annurev-ento-120709-144755</t>
  </si>
  <si>
    <t>NGT1</t>
  </si>
  <si>
    <t>Benson Hill 
Biosystems
(USA)</t>
  </si>
  <si>
    <t>Category</t>
  </si>
  <si>
    <t>Plant</t>
  </si>
  <si>
    <t>Trait</t>
  </si>
  <si>
    <t>Moleculare characterization</t>
  </si>
  <si>
    <t>Producer</t>
  </si>
  <si>
    <t>NGT( YES /NO)</t>
  </si>
  <si>
    <t>APHIS Reference</t>
  </si>
  <si>
    <t>Case number</t>
  </si>
  <si>
    <t>Increased yield</t>
  </si>
  <si>
    <t>Single genetic modification of one CBI gene</t>
  </si>
  <si>
    <t>CBI</t>
  </si>
  <si>
    <t>Inari Agriculture, Inc.</t>
  </si>
  <si>
    <t>https://www.aphis.usda.gov/biotechnology/downloads/confirmation-response/23-209-02cr-request.pdf
https://www.aphis.usda.gov/biotechnology/downloads/confirmation-response/23-209-02cr-signed-response.pdf</t>
  </si>
  <si>
    <t>Pennycress</t>
  </si>
  <si>
    <t>Single genetic modification (e.g. 1 bp insertion) of one CBI gene</t>
  </si>
  <si>
    <t>CoverCress Inc.</t>
  </si>
  <si>
    <t>https://www.aphis.usda.gov/biotechnology/downloads/confirmation-response/23-208-01cr-request.pdf
https://www.aphis.usda.gov/biotechnology/downloads/confirmation-response/23-208-01cr-signed-response.pdf</t>
  </si>
  <si>
    <t>Single genetic modification (e.g. 1 bp substitution) of one CBI gene</t>
  </si>
  <si>
    <t>https://www.aphis.usda.gov/biotechnology/downloads/confirmation-response/23-174-01cr-request.pdf
https://www.aphis.usda.gov/biotechnology/downloads/confirmation-response/23-174-01cr-signed-response.pdf</t>
  </si>
  <si>
    <t>Tomato</t>
  </si>
  <si>
    <t>Redi Plants Corporation</t>
  </si>
  <si>
    <t>https://www.aphis.usda.gov/biotechnology/downloads/confirmation-response/23-114-01cr-request.pdf
https://www.aphis.usda.gov/biotechnology/downloads/confirmation-response/23-114-01cr-signed-response.pdf</t>
  </si>
  <si>
    <t>single genetic modification (e.g. 2bp deletion) of one CBI gene</t>
  </si>
  <si>
    <t xml:space="preserve">https://www.aphis.usda.gov/biotechnology/downloads/confirmation-response/23-142-01cr-request.pdfhttps://www.aphis.usda.gov/biotechnology/downloads/confirmation-response/23-142-01cr-signed-response.pdf
</t>
  </si>
  <si>
    <t>single genetic modification (e.g. single bp insertion) of one CBI gene</t>
  </si>
  <si>
    <t>https://www.aphis.usda.gov/biotechnology/downloads/confirmation-response/23-142-02cr-request.pdf
https://www.aphis.usda.gov/biotechnology/downloads/confirmation-response/23-142-02cr-signed-response.pdf</t>
  </si>
  <si>
    <t>Blackberry</t>
  </si>
  <si>
    <t>single genetic modification of one CBI gene  (WRKY transcription factor)</t>
  </si>
  <si>
    <t>Pairwise Plant Services, Inc.</t>
  </si>
  <si>
    <t>https://www.aphis.usda.gov/biotechnology/downloads/confirmation-response/23-072-08cr-request.pdf
https://www.aphis.usda.gov/biotechnology/downloads/confirmation-response/23-072-08cr-signed-response.pdf</t>
  </si>
  <si>
    <t>single genetic modification of one CBI gene (MADS-box transcription factor)</t>
  </si>
  <si>
    <t>https://www.aphis.usda.gov/biotechnology/downloads/confirmation-response/23-072-07cr-request.pdf
https://www.aphis.usda.gov/biotechnology/downloads/confirmation-response/23-072-07cr-signed-response.pdf</t>
  </si>
  <si>
    <t>https://www.aphis.usda.gov/biotechnology/downloads/confirmation-response/23-072-06cr-request.pdf
https://www.aphis.usda.gov/biotechnology/downloads/confirmation-response/23-072-06cr-signed-response.pdf</t>
  </si>
  <si>
    <t>single genetic modification of one CBI gene (member of NAC domain transcrption family)</t>
  </si>
  <si>
    <t>https://www.aphis.usda.gov/biotechnology/downloads/confirmation-response/23-072-05cr-request.pdf
https://www.aphis.usda.gov/biotechnology/downloads/confirmation-response/23-072-05cr-signed-response.pdf</t>
  </si>
  <si>
    <t>https://www.aphis.usda.gov/biotechnology/downloads/confirmation-response/23-072-04cr-request.pdf
https://www.aphis.usda.gov/biotechnology/downloads/confirmation-response/23-072-04cr-signed-response.pdf</t>
  </si>
  <si>
    <t>single genetic modification of one CBI gene (transcription factor of a subgroup of MYB genes)</t>
  </si>
  <si>
    <t>https://www.aphis.usda.gov/biotechnology/downloads/confirmation-response/23-072-03cr-request.pdf
https://www.aphis.usda.gov/biotechnology/downloads/confirmation-response/23-072-03cr-signed-response.pdf</t>
  </si>
  <si>
    <t>single genetic modification of one CBI gene (plastid transporter primary function as chloroplast envelope protein)</t>
  </si>
  <si>
    <t>https://www.aphis.usda.gov/biotechnology/downloads/confirmation-response/23-072-02cr-request.pdf
https://www.aphis.usda.gov/biotechnology/downloads/confirmation-response/23-072-02cr-signed-response.pdf</t>
  </si>
  <si>
    <t>single genetic modification of one CBI gene (MYB transcription factor)</t>
  </si>
  <si>
    <t>https://www.aphis.usda.gov/biotechnology/downloads/confirmation-response/23-072-01cr-request.pdf
https://www.aphis.usda.gov/biotechnology/downloads/confirmation-response/23-072-01cr-signed-response.pdf</t>
  </si>
  <si>
    <t>single genetic modification (e.g. 1 bp insertion) of one CBI gene</t>
  </si>
  <si>
    <t>https://www.aphis.usda.gov/biotechnology/downloads/confirmation-response/23-107-02cr-request.pdf
https://www.aphis.usda.gov/biotechnology/downloads/confirmation-response/23-107-02cr-signed-response.pdf</t>
  </si>
  <si>
    <t>single genetic modification (e.g. 2 bp deletion) of one CBI gene</t>
  </si>
  <si>
    <t>https://www.aphis.usda.gov/biotechnology/downloads/confirmation-response/23-107-01cr-request.pdf
https://www.aphis.usda.gov/biotechnology/downloads/confirmation-response/23-107-01cr-signed-response.pdf</t>
  </si>
  <si>
    <t>Potato</t>
  </si>
  <si>
    <t>genetic modification (single bp deletion) of one CBI gene (PPO family gene)</t>
  </si>
  <si>
    <t>Phytoform Labs Ltd.</t>
  </si>
  <si>
    <t>https://www.aphis.usda.gov/biotechnology/downloads/confirmation-response/23-060-01cr-request.pdf
https://www.aphis.usda.gov/biotechnology/downloads/confirmation-response/23-060-01cr-signed-response.pdf</t>
  </si>
  <si>
    <t>Sorghum</t>
  </si>
  <si>
    <t>single bp substitution  (ALS gene)</t>
  </si>
  <si>
    <t>Bioheuris Inc</t>
  </si>
  <si>
    <t>https://www.aphis.usda.gov/biotechnology/downloads/confirmation-response/22-329-01cr-request.pdf
https://www.aphis.usda.gov/biotechnology/downloads/confirmation-response/22-329-01cr-response-signed.pdf</t>
  </si>
  <si>
    <t>Apple</t>
  </si>
  <si>
    <t>Okanagan Specialty Fruits Inc.</t>
  </si>
  <si>
    <t>https://www.aphis.usda.gov/biotechnology/downloads/confirmation-response/23-054-01cr-request.pdf
https://www.aphis.usda.gov/biotechnology/downloads/confirmation-response/23-054-01cr-response-signed.pdf</t>
  </si>
  <si>
    <t>Soybean</t>
  </si>
  <si>
    <t>single deletion in one CBI gene</t>
  </si>
  <si>
    <t>Benson Hill, Inc.</t>
  </si>
  <si>
    <t>https://www.aphis.usda.gov/biotechnology/downloads/confirmation-response/23-033-01cr-request.pdf
https://www.aphis.usda.gov/biotechnology/downloads/confirmation-response/23-033-01cr-response-signed.pdf</t>
  </si>
  <si>
    <t xml:space="preserve">single deletion in one CBI gene </t>
  </si>
  <si>
    <t>https://www.aphis.usda.gov/biotechnology/downloads/confirmation-response/23-023-02cr-request.pdf
https://www.aphis.usda.gov/biotechnology/downloads/confirmation-response/23-023-02cr-response-signed.pdf</t>
  </si>
  <si>
    <t>https://www.aphis.usda.gov/biotechnology/downloads/confirmation-response/23-023-01cr-request.pdf
https://www.aphis.usda.gov/biotechnology/downloads/confirmation-response/23-023-01cr-response-signed.pdf</t>
  </si>
  <si>
    <t>modification of one CBI gene</t>
  </si>
  <si>
    <t>https://www.aphis.usda.gov/biotechnology/downloads/confirmation-response/22-357-01cr-request.pdf
https://www.aphis.usda.gov/biotechnology/downloads/confirmation-response/22-357-01cr-response-signed.pdf</t>
  </si>
  <si>
    <t>19bp deletion in cenh3 gene</t>
  </si>
  <si>
    <t>Syngenta Seeds, LLC</t>
  </si>
  <si>
    <t>https://www.aphis.usda.gov/biotechnology/downloads/confirmation-response/23-062-01cr-request.pdf
https://www.aphis.usda.gov/biotechnology/downloads/confirmation-response/23-062-01cr-response-signed.pdf</t>
  </si>
  <si>
    <t>Rice</t>
  </si>
  <si>
    <t>single bp substitution in the 4-hydroxyphenylpyruvate dioxygenase (hppd) gene</t>
  </si>
  <si>
    <t>Bioheuris Inc.</t>
  </si>
  <si>
    <t>https://www.aphis.usda.gov/biotechnology/downloads/confirmation-response/23-033-02cr-request.pdf
https://www.aphis.usda.gov/biotechnology/downloads/confirmation-response/23-033-02cr-response-signed.pdf</t>
  </si>
  <si>
    <t>Single genetic modification (e.g. 1bp insertion) of one CBI gene</t>
  </si>
  <si>
    <t>https://www.aphis.usda.gov/biotechnology/downloads/confirmation-response/22-336-01cr-request.pdf
https://www.aphis.usda.gov/biotechnology/downloads/confirmation-response/22-336-01cr-response-signed.pdf</t>
  </si>
  <si>
    <t>https://www.aphis.usda.gov/biotechnology/downloads/confirmation-response/22-336-02cr-request.pdf
https://www.aphis.usda.gov/biotechnology/downloads/confirmation-response/22-336-02cr-response-signed.pdf</t>
  </si>
  <si>
    <t>1 bp substitution in protoporphyrinogen oxidase 2 (ppo2) gene</t>
  </si>
  <si>
    <t>https://www.aphis.usda.gov/biotechnology/downloads/confirmation-response/22-269-01cr-request.pdf
https://www.aphis.usda.gov/biotechnology/downloads/confirmation-response/22-269-01cr-response-signed.pdf</t>
  </si>
  <si>
    <t>1 bp substitution in acetolactate synthase (als1) gene</t>
  </si>
  <si>
    <t>https://www.aphis.usda.gov/biotechnology/downloads/confirmation-response/22-276-01cr-request.pdf
https://www.aphis.usda.gov/biotechnology/downloads/confirmation-response/22-276-01cr-response-signed.pdf</t>
  </si>
  <si>
    <t>Cotton</t>
  </si>
  <si>
    <t>Sweet Orange</t>
  </si>
  <si>
    <t>Deletion in the LATERAL ORGAN BOUNDARIES 1 (LOB1) gene</t>
  </si>
  <si>
    <t>University of Florida</t>
  </si>
  <si>
    <t>https://www.aphis.usda.gov/biotechnology/downloads/confirmation-response/22-311-01cr-request.pdf
https://www.aphis.usda.gov/biotechnology/downloads/confirmation-response/22-311-01cr-response-signed.pdf</t>
  </si>
  <si>
    <t>38bp deletion in the MATRILINEAL (OsMATL) gene</t>
  </si>
  <si>
    <t>https://www.aphis.usda.gov/biotechnology/downloads/confirmation-response/22-250-01cr-request.pdf
https://www.aphis.usda.gov/biotechnology/downloads/confirmation-response/22-250-01cr-response-signed.pdf</t>
  </si>
  <si>
    <t>https://www.aphis.usda.gov/biotechnology/downloads/confirmation-response/22-207-01cr-request.pdf
https://www.aphis.usda.gov/biotechnology/downloads/confirmation-response/22-207-01cr-response-signed.pdf</t>
  </si>
  <si>
    <t>https://www.aphis.usda.gov/biotechnology/downloads/confirmation-response/22-207-02cr-request.pdf
https://www.aphis.usda.gov/biotechnology/downloads/confirmation-response/22-207-02cr-response-signed.pdf</t>
  </si>
  <si>
    <t>https://www.aphis.usda.gov/biotechnology/downloads/confirmation-response/22-207-03cr-request.pdf
https://www.aphis.usda.gov/biotechnology/downloads/confirmation-response/22-207-03cr-response-signed.pdf</t>
  </si>
  <si>
    <t>https://www.aphis.usda.gov/biotechnology/downloads/confirmation-response/22-207-04cr-request.pdf
https://www.aphis.usda.gov/biotechnology/downloads/confirmation-response/22-207-04cr-response-signed.pdf</t>
  </si>
  <si>
    <t>Pairwise Plants Services, Inc.</t>
  </si>
  <si>
    <t>https://www.aphis.usda.gov/biotechnology/downloads/confirmation-response/22-213-01cr-request.pdf
https://www.aphis.usda.gov/biotechnology/downloads/confirmation-response/22-213-01cr-response-signed.pdf</t>
  </si>
  <si>
    <t>Mustard Greens</t>
  </si>
  <si>
    <t>single genetic modification (e.g. deletion) of one CBI gene</t>
  </si>
  <si>
    <t>https://www.aphis.usda.gov/biotechnology/downloads/confirmation-response/22-213-02cr-request.pdf
https://www.aphis.usda.gov/biotechnology/downloads/confirmation-response/22-213-02cr-response-signed.pdf</t>
  </si>
  <si>
    <t>single genetic modification (e.g. an amino acid substitution) of one CBI gene</t>
  </si>
  <si>
    <t>https://www.aphis.usda.gov/biotechnology/downloads/confirmation-response/22-213-03cr-request.pdf
https://www.aphis.usda.gov/biotechnology/downloads/confirmation-response/22-213-03cr-response-signed.pdf</t>
  </si>
  <si>
    <t>https://www.aphis.usda.gov/biotechnology/downloads/confirmation-response/22-213-04cr-request.pdf
https://www.aphis.usda.gov/biotechnology/downloads/confirmation-response/22-213-04cr-response-signed.pdf</t>
  </si>
  <si>
    <t>Bioheuris Inc.</t>
  </si>
  <si>
    <t>https://www.aphis.usda.gov/biotechnology/downloads/confirmation-response/22-201-01cr-request.pdf
https://www.aphis.usda.gov/biotechnology/downloads/confirmation-response/22-201-01cr-response-signed.pdf</t>
  </si>
  <si>
    <t>Barley</t>
  </si>
  <si>
    <t>17 basepairs deletion in QTL for seed dormancy 2 (Qsd2)</t>
  </si>
  <si>
    <t>Hartwick College</t>
  </si>
  <si>
    <t>https://www.aphis.usda.gov/biotechnology/downloads/confirmation-response/22-130-01cr-a2-request.pdf
https://www.aphis.usda.gov/biotechnology/downloads/confirmation-response/22-130-01cr-response-signed.pdf</t>
  </si>
  <si>
    <t>Petunia</t>
  </si>
  <si>
    <t>Flower color</t>
  </si>
  <si>
    <t>Ball Horticultural Company</t>
  </si>
  <si>
    <t>https://www.aphis.usda.gov/biotechnology/downloads/confirmation-response/22-007-01cr-a1-request.pdf
https://www.aphis.usda.gov/biotechnology/downloads/confirmation-response/22-007-01cr-response-signed.pdf</t>
  </si>
  <si>
    <t>Banana</t>
  </si>
  <si>
    <t>Tropic Biosciences UK LTD</t>
  </si>
  <si>
    <t>Insertion of the fungi gene HPPD (4-hydroxyphenylpyruvate dioxygenase)</t>
  </si>
  <si>
    <t>PlantArcBio Ltd.</t>
  </si>
  <si>
    <t>https://www.aphis.usda.gov/biotechnology/downloads/confirmation-response/21-264-02cr-a1.pdf
https://www.aphis.usda.gov/biotechnology/downloads/confirmation-response/21-264-02cr-response-signed.pdf</t>
  </si>
  <si>
    <t>https://www.aphis.usda.gov/biotechnology/downloads/confirmation-response/21-264-01cr-a1.pdf
https://www.aphis.usda.gov/biotechnology/downloads/confirmation-response/21-264-01cr-response-signed.pdf</t>
  </si>
  <si>
    <t>Agrivida, Inc.</t>
  </si>
  <si>
    <t>https://www.aphis.usda.gov/biotechnology/downloads/confirmation-response/21-271-01cr_a1.pdf
https://www.aphis.usda.gov/biotechnology/downloads/confirmation-response/21-271-01cr_response_signed.pdf</t>
  </si>
  <si>
    <t>18 bp substitution in stu-MIR398a to target PPO5 gene</t>
  </si>
  <si>
    <t>https://www.aphis.usda.gov/biotechnology/downloads/confirmation-response/21-141-01cr-a2-revised-final-signed.pdf
https://www.aphis.usda.gov/biotechnology/downloads/confirmation-response/21-141-01cr-response-signed.pdf</t>
  </si>
  <si>
    <t>Insertion of two bt proteins Cry1Ac and Cry2Ab</t>
  </si>
  <si>
    <t>Bayer U.S. – Crop Science</t>
  </si>
  <si>
    <t>https://www.aphis.usda.gov/biotechnology/downloads/confirmation-response/21-211-01cr-request.pdf
https://www.aphis.usda.gov/biotechnology/downloads/confirmation-response/21-211-01cr-response-signed.pdf</t>
  </si>
  <si>
    <t>Dümmen NA, Inc</t>
  </si>
  <si>
    <t>https://www.aphis.usda.gov/biotechnology/downloads/confirmation-response/21-161-01cr-a2.pdf
https://www.aphis.usda.gov/biotechnology/downloads/confirmation-response/21-161-01cr-response-signed.pdf</t>
  </si>
  <si>
    <t>Nicotiana attenuata</t>
  </si>
  <si>
    <t>Max Planck Institute for Chemical Ecology</t>
  </si>
  <si>
    <t>https://www.aphis.usda.gov/biotechnology/downloads/confirmation-response/21-025-021cr_a3.pdf
https://www.aphis.usda.gov/biotechnology/downloads/confirmation-response/21-025-01cr_response_signed.pdf</t>
  </si>
  <si>
    <t>https://www.aphis.usda.gov/biotechnology/downloads/confirmation-response/21-105-01cr.pdf
https://www.aphis.usda.gov/biotechnology/downloads/confirmation-response/21-105-01cr_response_signed.pdf</t>
  </si>
  <si>
    <t xml:space="preserve">Single bp substitution in the acetolactate synthase (ALS) gene </t>
  </si>
  <si>
    <t>Bioheuris, Inc.</t>
  </si>
  <si>
    <t>https://www.aphis.usda.gov/biotechnology/downloads/confirmation-response/20-317-01cr_a2.pdf
https://www.aphis.usda.gov/biotechnology/downloads/confirmation-response/20-317-01cr_response_signed.pdf</t>
  </si>
  <si>
    <t>NA</t>
  </si>
  <si>
    <t>Yield10 Bioscience</t>
  </si>
  <si>
    <t>https://www.aphis.usda.gov/biotechnology/downloads/confirmation-response/20-358-01cr_request_cbidel_a2.pdf
https://www.aphis.usda.gov/biotechnology/downloads/confirmation-response/20-358-01cr_response_signed.pdf</t>
  </si>
  <si>
    <t>Maize</t>
  </si>
  <si>
    <t>International Rice Research Institute (IRRI), International Center of Tropical Agriculture (CIAT)</t>
  </si>
  <si>
    <t>Walnut</t>
  </si>
  <si>
    <t>https://sanatech-seed.com/en/product-trait-en/
Nonaka et al. 2017: https://www.nature.com/articles/s41598-017-06400-y
Testbiotech 2021: https://www.testbiotech.org/gentechnik-grenzen/crispr-Tomaton/basistext     https://www.aphis.usda.gov/biotechnology/downloads/reg_loi/20-140-01_air_CBIdel_a2.pdf</t>
  </si>
  <si>
    <t>Lettuce</t>
  </si>
  <si>
    <t>False flax</t>
  </si>
  <si>
    <t>Wheat</t>
  </si>
  <si>
    <t>https://www.dottenfelderhof.de/fileadmin/images/forschung/Veroeffentlichungen/Zuechtung/PILTON_-_das_neue_Wheatwunder_BS_12_2020_S_18.pdf</t>
  </si>
  <si>
    <t>Tapioca</t>
  </si>
  <si>
    <t>Cabbage</t>
  </si>
  <si>
    <t>Tobacco</t>
  </si>
  <si>
    <t>Raspberry</t>
  </si>
  <si>
    <t>Herbs</t>
  </si>
  <si>
    <t>Strawberry</t>
  </si>
  <si>
    <t>Mustard</t>
  </si>
  <si>
    <t>Pea</t>
  </si>
  <si>
    <t>Watermelon</t>
  </si>
  <si>
    <t>Oat</t>
  </si>
  <si>
    <t>Hemp</t>
  </si>
  <si>
    <t>Sunflower</t>
  </si>
  <si>
    <t>Coffee</t>
  </si>
  <si>
    <t>Chickpea</t>
  </si>
  <si>
    <t>Peach</t>
  </si>
  <si>
    <t>inferred NGT1</t>
  </si>
  <si>
    <t>NGT2</t>
  </si>
  <si>
    <t>inferred NGT2</t>
  </si>
  <si>
    <t>Not categorizable</t>
  </si>
  <si>
    <t>Molecular characterization</t>
  </si>
  <si>
    <t>Reference</t>
  </si>
  <si>
    <t>Trait by Gelinsky et al. 2022</t>
  </si>
  <si>
    <t>Company by Gelinsky et al. 2022</t>
  </si>
  <si>
    <t>Non-public</t>
  </si>
  <si>
    <t xml:space="preserve">Non-public </t>
  </si>
  <si>
    <t>HybridWheat, Non-public</t>
  </si>
  <si>
    <t>Transgene (Insertion of an algae gene (non-public))</t>
  </si>
  <si>
    <t>Yield</t>
  </si>
  <si>
    <t>Production of polyhydroxyalkanoates (PHA), bioplastics</t>
  </si>
  <si>
    <t>Transgene (insertion of three bacterial genes)</t>
  </si>
  <si>
    <t>Transgene (insertion of one algae gene (non-public) or one gene of false flax (non-public))</t>
  </si>
  <si>
    <t>Growth, short stature</t>
  </si>
  <si>
    <t>Transgene (insertion of GA20ox_SUP suppression cassette)</t>
  </si>
  <si>
    <t>Growth</t>
  </si>
  <si>
    <t>Starch content</t>
  </si>
  <si>
    <t>Transgene (insertion of the reverse GBSS gene with promoter)</t>
  </si>
  <si>
    <t>Modified content</t>
  </si>
  <si>
    <t>Modified content, Nutrient content</t>
  </si>
  <si>
    <t>Nutrient content</t>
  </si>
  <si>
    <t>Nutrient content, Modified content</t>
  </si>
  <si>
    <t>Drought tolerance, Yield</t>
  </si>
  <si>
    <t>Drought tolerance</t>
  </si>
  <si>
    <t>Biotic stress tolerance: unspecific</t>
  </si>
  <si>
    <t>Drought tolerance, Biotic stress tolerance: unspecific</t>
  </si>
  <si>
    <t>Biotic stress tolerance: unspecific, Yield</t>
  </si>
  <si>
    <t>Olfactory and visual modification</t>
  </si>
  <si>
    <t>Olfactory and visual modification,
Lager und Transport</t>
  </si>
  <si>
    <t>Bacteria resistance</t>
  </si>
  <si>
    <t>diverse traits</t>
  </si>
  <si>
    <t>Fungi resistance</t>
  </si>
  <si>
    <t>Nutrient content, Secondary metabolites, Olfactory and visual modification</t>
  </si>
  <si>
    <t>Olfactory and visual modification, Secondary metabolites</t>
  </si>
  <si>
    <t>Secondary metabolites</t>
  </si>
  <si>
    <t>Nematode resistance</t>
  </si>
  <si>
    <t>Drought tolerance, Nematode resistance</t>
  </si>
  <si>
    <t>Olfactory and visual modification, Storage and transport</t>
  </si>
  <si>
    <t>Storage and transport</t>
  </si>
  <si>
    <t>Reproduction</t>
  </si>
  <si>
    <t>Reproduction, Yield</t>
  </si>
  <si>
    <t>Yield, Growth</t>
  </si>
  <si>
    <t>Growth, Secondary metabolites</t>
  </si>
  <si>
    <t xml:space="preserve">CBI </t>
  </si>
  <si>
    <t>Deletion in BADC (regulator of acetyl-CoA carboxylase) (CBI)</t>
  </si>
  <si>
    <t>Multiplexing (CBI)</t>
  </si>
  <si>
    <t>Harvest</t>
  </si>
  <si>
    <t>Virus resistance</t>
  </si>
  <si>
    <t>Nutrient content, Bioenergy, Modified content</t>
  </si>
  <si>
    <t xml:space="preserve">Bioenergy </t>
  </si>
  <si>
    <t>Salt tolerance</t>
  </si>
  <si>
    <t>Herbicide resistance (ALS)</t>
  </si>
  <si>
    <t>Herbicide resistance</t>
  </si>
  <si>
    <t>Herbicide resistance (ALS/AHAS)</t>
  </si>
  <si>
    <t>Herbicide resistance, CBI</t>
  </si>
  <si>
    <t>Herbicide resistance gene modification</t>
  </si>
  <si>
    <t>Nitrogen use efficiency</t>
  </si>
  <si>
    <t>Diverse traits</t>
  </si>
  <si>
    <t>Cold tolerance</t>
  </si>
  <si>
    <t>Pathogen resistance</t>
  </si>
  <si>
    <t>Transgene (T-DNA insertion in CHL1 or DMR6 or insertion of RNAi to regulated a mannanase gene)</t>
  </si>
  <si>
    <t>Bacteria or virus resistance, reduced sugar content</t>
  </si>
  <si>
    <t xml:space="preserve">Transgene (insertion of diverse transgenes) </t>
  </si>
  <si>
    <t>Yield/ Drought tolerance, diverse traits</t>
  </si>
  <si>
    <t>Transgene (overexpression of two transcription factors PvBMY1 and PvBMY3)</t>
  </si>
  <si>
    <t>Non-public, maybe higher yield</t>
  </si>
  <si>
    <t>Modified content, (increased anthocyanin content)</t>
  </si>
  <si>
    <t>Non-public - most likely grafted and therefore GMO</t>
  </si>
  <si>
    <t>Fire blight (bacteria) resistance</t>
  </si>
  <si>
    <t>Transgene (insertion of FBMR5)</t>
  </si>
  <si>
    <t>Scab (fungi) resistance</t>
  </si>
  <si>
    <t>Transgene (insertion of HcrVf1 and HcrVf2)</t>
  </si>
  <si>
    <t>Crown Gall disease (bacteria) resistance</t>
  </si>
  <si>
    <t>Transgene (insertion of RNAi construct with gen sequences of Agrobacterium tumefaciens)</t>
  </si>
  <si>
    <t>unspecific (yield or modified compositions), utilization for bioenergy</t>
  </si>
  <si>
    <t>Transgene (ten genes (CBI) are modified with CRISPR-Cas. CRISPR remains in the plants)</t>
  </si>
  <si>
    <t>Increased protein content, reduced glucosinolate content, reduced phytate</t>
  </si>
  <si>
    <t>Increased oil and protein content</t>
  </si>
  <si>
    <t>Soybean cyst nematode (SCN) resistance</t>
  </si>
  <si>
    <t>Insertion or deletion in one gene (CBI)</t>
  </si>
  <si>
    <t>Increased oleic acid content</t>
  </si>
  <si>
    <t>Increased amylopectin content (starch)</t>
  </si>
  <si>
    <t>Drought tolerance and yield stability</t>
  </si>
  <si>
    <t>Substitution of 3-4 bp in one gene (CBI)</t>
  </si>
  <si>
    <t xml:space="preserve">Increased protein content </t>
  </si>
  <si>
    <t>Substitution or insertion in M28 promoter region</t>
  </si>
  <si>
    <t>Black spotting resistance "non-browning"</t>
  </si>
  <si>
    <t>Insertion, deletion, substitution in PPO (polyphenol oxidase) genes</t>
  </si>
  <si>
    <t>reduced PPO content/ reduced glycoalkaloid content</t>
  </si>
  <si>
    <t>1. Insertion, deletion, substitution in PPO (polyphenol oxidase) genes and 2. CBI</t>
  </si>
  <si>
    <t>reduced glycoalkaloid content</t>
  </si>
  <si>
    <t>Insertion, deletion, substitution in one gene (CBI)</t>
  </si>
  <si>
    <t>Self-incompatibility</t>
  </si>
  <si>
    <t>Deletion in one gene (CBI)</t>
  </si>
  <si>
    <t>Increased yield, tuber formation</t>
  </si>
  <si>
    <t>Non-browning</t>
  </si>
  <si>
    <t>RNAi; Modification of stuMIR398a to target PPO5 (polyphenol oxidase 5)</t>
  </si>
  <si>
    <t>Increased GABA content (gamma-Aminobutyric acid)</t>
  </si>
  <si>
    <t>Insertion of 1 bp and with that a stop codon in CaMB-domain of GAD (glutamate decarboxylase)</t>
  </si>
  <si>
    <t>Redued height</t>
  </si>
  <si>
    <t>Insertion or deletion in SP (self-pruning) and SIER (Erecta) genes</t>
  </si>
  <si>
    <t>Increased fiber content</t>
  </si>
  <si>
    <t>Deletions or insertions in PPO (polyphenol oxidase)</t>
  </si>
  <si>
    <t>Increased oil content</t>
  </si>
  <si>
    <t xml:space="preserve">Deletions in three homologs of BADC (biotin/lipoyl attachment domain containing)  </t>
  </si>
  <si>
    <t>CBI, maybe increased oil content</t>
  </si>
  <si>
    <t>Single nucleotide changes (insertion or deletion) Trait C3007</t>
  </si>
  <si>
    <t>Deletions in two PPO (polyphenol oxidase) genes</t>
  </si>
  <si>
    <t>Reduced lignin and improved nutrient content</t>
  </si>
  <si>
    <t>Deletions in one gene (CBI)</t>
  </si>
  <si>
    <t>1 bp insertion in one gene (CBI)</t>
  </si>
  <si>
    <t>Deletions in three genes (CBI)</t>
  </si>
  <si>
    <t>Deletion in CNGC20 (cyclic nucleotide gated channel 20) gene</t>
  </si>
  <si>
    <t>Deletions in ten genes (CBI)</t>
  </si>
  <si>
    <t>Leaf size and seed weight</t>
  </si>
  <si>
    <t>Drought and salt tolerance</t>
  </si>
  <si>
    <t>Deletion in GmDrb2a and GmDrb2b (Double-stranded RNA-binding 2) gene</t>
  </si>
  <si>
    <t>1 bp mutation in PPO (protoporphyrinogen oxidase) gene</t>
  </si>
  <si>
    <t>Insertion or deletion in promoter region of SWEET11, SWEET13 or SWEET14</t>
  </si>
  <si>
    <t>Insertion or deletion in genes PYL1 - PYL6 and PYL12 (pyrabactin resistance 1-like)</t>
  </si>
  <si>
    <t>redued acrylamide content</t>
  </si>
  <si>
    <t>Insertion, deletion or substitution in ASN2 (asparagine synthetase) gene</t>
  </si>
  <si>
    <t>Naked caryopsis</t>
  </si>
  <si>
    <t>Deletion in NUD (nudum Lokus; Apetala 2/Ethylene-Response Factor) gene</t>
  </si>
  <si>
    <t>1 bp insertion or 50 bp deletion in one gene (CBI)</t>
  </si>
  <si>
    <t xml:space="preserve">Late blight (fungi) resistance </t>
  </si>
  <si>
    <t>Insertion or deletion in StDND1, StCHL1 or StDMR6-1</t>
  </si>
  <si>
    <t>Improved harvest, fruits without pedicel abscission zone</t>
  </si>
  <si>
    <t>Insertion or deletion in J2 (Jointless 2) gene</t>
  </si>
  <si>
    <t xml:space="preserve">Altered levels of acylsugar metabolites </t>
  </si>
  <si>
    <t>Deletions or substitutions in SpASAT2, SpASFF1, SiASAT1 or SIASAT4 (acylsucrose acyltransferases) genes</t>
  </si>
  <si>
    <t>Altered fatty acid composition</t>
  </si>
  <si>
    <t>Altered seed compositions</t>
  </si>
  <si>
    <t>Altered petiole length</t>
  </si>
  <si>
    <t>1 bp substitution in ALS1 (Acetolactate Synthase) gene</t>
  </si>
  <si>
    <t>1 bp substitution in PPO2 (protoporphyrinogen oxidase 2) gene</t>
  </si>
  <si>
    <t>1 bp substitution in ALS (Acetolactate Synthase) gene</t>
  </si>
  <si>
    <t>1 bp substitution in MePOLD1 (DNA polymerase δ subunit 1) gene</t>
  </si>
  <si>
    <t>Reduced vacuolar invertase, improved storage quality</t>
  </si>
  <si>
    <t>Improved storage quality</t>
  </si>
  <si>
    <t>Insertion, deletion or substitution in PPO (polyphenol oxidase) gene</t>
  </si>
  <si>
    <t xml:space="preserve">Regulation of sulfur metabolism </t>
  </si>
  <si>
    <t>Insertions or deletions in MYB28</t>
  </si>
  <si>
    <t>Reduced nectarin (superoxide dismutase) proteins in floral nectar</t>
  </si>
  <si>
    <t>Insertions in NEC3a gene or in NEC1b and NEC1d genes</t>
  </si>
  <si>
    <t>Lipid metabolism, diverse traits</t>
  </si>
  <si>
    <t>Insertions, deletions or substitutions in the NgCER1-like, NgCER3-like, NgKCS6-like, NgFAR3-like or NgABCG32-like genes</t>
  </si>
  <si>
    <t>Citrus canker resistance</t>
  </si>
  <si>
    <t xml:space="preserve">Deletions in LOB1 (lateral organ boundaries) gene </t>
  </si>
  <si>
    <t>Insertions or deletions in CLV1 (Clavata), SP (Self-pruning) or SP5G (self-pruning 5G) genes</t>
  </si>
  <si>
    <t>Diverse traits (e.g. fruit size)</t>
  </si>
  <si>
    <t>Diverse traits (cherries, blackberries without stones)</t>
  </si>
  <si>
    <t>Point mutation in one gene (CBI)</t>
  </si>
  <si>
    <t>Altered seed compositions (oil content)</t>
  </si>
  <si>
    <t>Point mutations or deletion in three genes (CBI)</t>
  </si>
  <si>
    <t>Point mutation in AHAS1 and AHAS3 (acetohydroxy acid synthase) genes</t>
  </si>
  <si>
    <t>Point mutation ("PM2") in AHAS1 and AHAS3 (Acetohydroxy acid synthase) genes</t>
  </si>
  <si>
    <t>Shatter-tolerance</t>
  </si>
  <si>
    <t>Altered seed compositions, altered flavour</t>
  </si>
  <si>
    <t>Date</t>
  </si>
  <si>
    <t>Request to APHIS</t>
  </si>
  <si>
    <t>YES</t>
  </si>
  <si>
    <t>Confirmation request submitted to APHIS</t>
  </si>
  <si>
    <t>Insertion of transgene (including agrobacterium flanking sites and antibiotica resistance gene)</t>
  </si>
  <si>
    <t>NO</t>
  </si>
  <si>
    <t xml:space="preserve">Deletion in one gene </t>
  </si>
  <si>
    <t>Insertion, deletion or substitution in one (CBI) gene</t>
  </si>
  <si>
    <t>1 bp change in acetolactate synthase gene (ALS)</t>
  </si>
  <si>
    <t>Insertion of transgene (including maize gene, 35S promoter and antibiotic resistance gene)</t>
  </si>
  <si>
    <t xml:space="preserve">Single change (CBI) in one polyphenol oxidase gene </t>
  </si>
  <si>
    <t>Insertion of transgene (including maize, E.coli and agrobacterium genes)</t>
  </si>
  <si>
    <t>Insertion of transgene (including maize dihydroflavonol 4-reductase (DFR) and antibiotic resistance gene)</t>
  </si>
  <si>
    <t>3 bp deletion (NaASAT1-like), 1 bp insertion (NaASAT2-like, NaASAT3-like) or 1 bp substitution (NaTPS1-like)</t>
  </si>
  <si>
    <t>Insertion of RNAi cassette (including antibiotic resistance gene)</t>
  </si>
  <si>
    <t>APHIS - am i regulated</t>
  </si>
  <si>
    <t>Pine</t>
  </si>
  <si>
    <t>Insertion of transgene derived from A. thaliana and E. Coli</t>
  </si>
  <si>
    <t>Living Carbon PBC</t>
  </si>
  <si>
    <t>https://www.aphis.usda.gov/biotechnology/downloads/reg_loi/20-168-28_air_response_signed.pdf</t>
  </si>
  <si>
    <t>Substitution to get 1 amino acid change (CBI)</t>
  </si>
  <si>
    <t>Corteva Agriscience</t>
  </si>
  <si>
    <t>https://www.aphis.usda.gov/biotechnology/downloads/reg_loi/20-168-23_air_inquiry_a1_cbidel.pdf</t>
  </si>
  <si>
    <t>Bp substitutions or small insertions (zmm28 promoter)</t>
  </si>
  <si>
    <t>https://www.aphis.usda.gov/biotechnology/downloads/reg_loi/20-168-20_air_inquiry_cbidel.pdf</t>
  </si>
  <si>
    <t>3 bp substitutions in diacylglycerol acyltransferase (DGAT1B) gene</t>
  </si>
  <si>
    <t xml:space="preserve"> https://www.aphis.usda.gov/biotechnology/downloads/reg_loi/20-168-14_air_inquiry_nocbi.pdf</t>
  </si>
  <si>
    <t>4 bp substitutions in the FASCIATED EAR3 (FEA3-2) gene</t>
  </si>
  <si>
    <t xml:space="preserve"> https://www.aphis.usda.gov/biotechnology/downloads/reg_loi/20-168-12_inquiry_nocbi.pdf</t>
  </si>
  <si>
    <t>one to few base pair insertion or deletion</t>
  </si>
  <si>
    <t>Tall fescue (Festuca arundinacea)</t>
  </si>
  <si>
    <t>Insertion of transgene (including rice promoter and antibiotic resistance gene)</t>
  </si>
  <si>
    <t>University of Georgia</t>
  </si>
  <si>
    <t xml:space="preserve"> https://www.aphis.usda.gov/biotechnology/downloads/reg_loi/20-062-05_a1_air_inquiry_cbidel.pdf</t>
  </si>
  <si>
    <t xml:space="preserve">216 bp deletion in one (CBI) gene </t>
  </si>
  <si>
    <t>University of Missouri</t>
  </si>
  <si>
    <t xml:space="preserve"> https://www.aphis.usda.gov/biotechnology/downloads/reg_loi/20-147-01_air_a1_inquiry_cbidel.pdf          https://www.aphis.usda.gov/biotechnology/downloads/reg_loi/20-147-01_air_response_signed.pdf</t>
  </si>
  <si>
    <t xml:space="preserve"> https://www.aphis.usda.gov/biotechnology/downloads/reg_loi/20-147-02_air_a2_inquiry_cbidel.pdf</t>
  </si>
  <si>
    <t>Insertion of transgene (including A. thaliana promoter and antibiotic resistance gene)</t>
  </si>
  <si>
    <t xml:space="preserve"> https://www.aphis.usda.gov/biotechnology/downloads/reg_loi/20-168-25_air_inquiry_a1_cbidel.pdf</t>
  </si>
  <si>
    <t xml:space="preserve">  https://www.aphis.usda.gov/biotechnology/downloads/reg_loi/20-168-26_air_inquiry_a1_cbidel.pdf</t>
  </si>
  <si>
    <t xml:space="preserve"> https://www.aphis.usda.gov/biotechnology/downloads/reg_loi/20-168-27_air_inquiry_a1_cbidel.pdf</t>
  </si>
  <si>
    <t>Poplar</t>
  </si>
  <si>
    <t xml:space="preserve"> https://www.aphis.usda.gov/biotechnology/downloads/reg_loi/20-168-29_air_inquiry_a1_cbidel.pdf</t>
  </si>
  <si>
    <t>Cibus RTDSTM (changes CBI)</t>
  </si>
  <si>
    <t>Cibus US LLC</t>
  </si>
  <si>
    <t xml:space="preserve"> https://www.aphis.usda.gov/biotechnology/downloads/reg_loi/20-168-24_air_inquiry_a1_cbidel.pdf</t>
  </si>
  <si>
    <t xml:space="preserve"> https://www.aphis.usda.gov/biotechnology/downloads/reg_loi/20-168-19_air_inquiry_a1_cbidel.pdf</t>
  </si>
  <si>
    <t xml:space="preserve"> https://www.aphis.usda.gov/biotechnology/downloads/reg_loi/20-168-17_air_inquiry_a1_cbidel.pdf</t>
  </si>
  <si>
    <t xml:space="preserve">  https://www.aphis.usda.gov/biotechnology/downloads/reg_loi/20-168-15_air_inquiry_a1_cbidel.pdf</t>
  </si>
  <si>
    <t xml:space="preserve"> https://www.aphis.usda.gov/biotechnology/downloads/reg_loi/20-168-13_air_inquiry_a1_cbidel.pdf</t>
  </si>
  <si>
    <t xml:space="preserve"> https://www.aphis.usda.gov/biotechnology/downloads/reg_loi/20-168-11_air_inquiry_a1_cbidel.pdf</t>
  </si>
  <si>
    <t xml:space="preserve"> https://www.aphis.usda.gov/biotechnology/downloads/reg_loi/20-168-10_air_inquiry_a1_cbidel.pdf</t>
  </si>
  <si>
    <t>Sugarcane</t>
  </si>
  <si>
    <t>Biolistic gene transfer of linearized transgene expression construct (suppression construt or RNAi)</t>
  </si>
  <si>
    <t xml:space="preserve"> https://www.aphis.usda.gov/biotechnology/downloads/reg_loi/20-168-22_air_inquiry_cbidel.pdf</t>
  </si>
  <si>
    <t>Bahiagrass</t>
  </si>
  <si>
    <t>Biolistic gene transfer of linearized transgene expression construct (including RNAi supression cassette)</t>
  </si>
  <si>
    <t xml:space="preserve"> https://www.aphis.usda.gov/biotechnology/downloads/reg_loi/20-168-21_air_inquiry_a1_cbidel.pdf</t>
  </si>
  <si>
    <t xml:space="preserve"> https://www.aphis.usda.gov/biotechnology/downloads/reg_loi/20-168-16_air_inquiry_cbidel.pdf</t>
  </si>
  <si>
    <t>1 bp insertion and 2 or 5 bp deletions (CBI)</t>
  </si>
  <si>
    <t>CoverCress, Inc.</t>
  </si>
  <si>
    <t xml:space="preserve"> https://www.aphis.usda.gov/biotechnology/downloads/reg_loi/20-051-01_air_a1_Inquiry_cbidel.pdf</t>
  </si>
  <si>
    <t xml:space="preserve"> https://www.aphis.usda.gov/biotechnology/downloads/reg_loi/20-168-08_air_inquiry_cbidel.pdf</t>
  </si>
  <si>
    <t xml:space="preserve"> https://www.aphis.usda.gov/biotechnology/downloads/reg_loi/20-167-01_air_inquiry_cbidel.pdf</t>
  </si>
  <si>
    <t>Insertion of transgene derived from maize, virus and bacteria</t>
  </si>
  <si>
    <t xml:space="preserve"> https://www.aphis.usda.gov/biotechnology/downloads/reg_loi/20-169-04_air__inquiry_nocbi.pdf</t>
  </si>
  <si>
    <t>Insertion of transgene derived from A. thaliana, tomato and E. coli</t>
  </si>
  <si>
    <t xml:space="preserve"> https://www.aphis.usda.gov/biotechnology/downloads/reg_loi/20-092-01_air_nocbi.pdf</t>
  </si>
  <si>
    <t>Insertion in promoter region of SWEET11, SWEET13 and SWEET14</t>
  </si>
  <si>
    <t xml:space="preserve"> https://www.aphis.usda.gov/biotechnology/downloads/reg_loi/20-143-01_air_inquiry_a1.pdf</t>
  </si>
  <si>
    <t>CRISPR with four guide RNAs targeting at least two (CBI) genes</t>
  </si>
  <si>
    <t>Illinois State University</t>
  </si>
  <si>
    <t xml:space="preserve"> https://www.aphis.usda.gov/biotechnology/downloads/reg_loi/20-142-01_air_inquiry_a1_cbidel.pdf</t>
  </si>
  <si>
    <t>Switchgrass</t>
  </si>
  <si>
    <t>Insertion of CRISPR and not segregated out</t>
  </si>
  <si>
    <t xml:space="preserve"> https://www.aphis.usda.gov/biotechnology/downloads/reg_loi/20-062-04_air_cbidel.pdf</t>
  </si>
  <si>
    <t>Insertion of an overexpression construct including maize promoter and rice terminator</t>
  </si>
  <si>
    <t xml:space="preserve"> https://www.aphis.usda.gov/biotechnology/downloads/reg_loi/20-062-03_air_cbidel.pdf</t>
  </si>
  <si>
    <t xml:space="preserve"> https://www.aphis.usda.gov/biotechnology/downloads/reg_loi/20-168-04_air_inquiry_a1_cbidel.pdf</t>
  </si>
  <si>
    <t>Cibus RTDSTM (changes in SHP1A, SHP1C, SHP2A, SHP2C, SHP3A, SHP3C, SHP4A and/or SHP4C)</t>
  </si>
  <si>
    <t xml:space="preserve"> https://www.aphis.usda.gov/biotechnology/downloads/reg_loi/20-160-01_air_inquiry_a1_cbidel.pdf            Cibus Patent: https://patents.justia.com/patent/20230141977      https://patents.justia.com/patent/20230057587 </t>
  </si>
  <si>
    <t>One or more insertions, deletions or substitutions in one Gene (CBI) or Ppo genes</t>
  </si>
  <si>
    <t>J. R. Simplot Plant Sciences</t>
  </si>
  <si>
    <t xml:space="preserve"> https://www.aphis.usda.gov/biotechnology/downloads/reg_loi/20-168-06_air_inquiry_cbidel.pdf</t>
  </si>
  <si>
    <t>Substitution or deletions in three genes</t>
  </si>
  <si>
    <t>Cold Spring Harbor Laboratory</t>
  </si>
  <si>
    <t xml:space="preserve"> https://www.aphis.usda.gov/biotechnology/downloads/reg_loi/20-149-01_air_inquiry_a1.pdf</t>
  </si>
  <si>
    <t>Insertion of one bp in calmodulin (CaM)-binding domain (CaMBD) of glutamate decarboxylase (GAD)</t>
  </si>
  <si>
    <t>Sanatech Seed Co., Ltd.</t>
  </si>
  <si>
    <t xml:space="preserve"> https://www.aphis.usda.gov/biotechnology/downloads/reg_loi/20-140-01_air_CBIdel_a2.pdf</t>
  </si>
  <si>
    <t>tall fescue, perennial ryegrass, switchgrass, and
seashore paspalum</t>
  </si>
  <si>
    <t>Insertion of transgene derived from bacteria</t>
  </si>
  <si>
    <t xml:space="preserve"> https://www.aphis.usda.gov/biotechnology/downloads/reg_loi/20-062-01_air_inquiry_a3_cbidel.pdf</t>
  </si>
  <si>
    <t xml:space="preserve"> https://www.aphis.usda.gov/biotechnology/downloads/re g_loi/20-163-02_air_inquiry_a1_cbidel.pdf https://www.aphis.usda.gov/biotechnology/downloads/reg_loi/20-163-02_air_response_signed.pdf</t>
  </si>
  <si>
    <t>Brown mustard</t>
  </si>
  <si>
    <t>Deletions in up to three genes (CBI) with CRISPR</t>
  </si>
  <si>
    <t>Pairwise</t>
  </si>
  <si>
    <t xml:space="preserve"> https://www.aphis.usda.gov/biotechnology/downloads/reg_loi/20-168-07_air_inquiry_a3_a2_cbidel.pdf</t>
  </si>
  <si>
    <t xml:space="preserve">Insertion, deletion or substitution in one (CBI) gene </t>
  </si>
  <si>
    <t>Green Venus LLC</t>
  </si>
  <si>
    <t xml:space="preserve"> https://www.aphis.usda.gov/biotechnology/downlo ads/reg_loi/20-163-01_air_inquiry_a1_cbidel.pdf  https://www.aphis.usda.gov/biotechnology/downloads/reg_loi/20-163-01_air_response_signed.pdf</t>
  </si>
  <si>
    <t>Small insertions, deletions or substitutions in one Ppo gene (CBI)</t>
  </si>
  <si>
    <t>J.R. Simplot Plant Sciences</t>
  </si>
  <si>
    <t>One or more insertions, deletions or substitutions in one (CBI) gene</t>
  </si>
  <si>
    <t xml:space="preserve"> https://www.aphis.usda.gov/biotechnology/downloads/reg_loi/20-168-05_air_inquiry_a1_cbidel.pdf</t>
  </si>
  <si>
    <t>Deletions or insertions in one or two genes (CBI)</t>
  </si>
  <si>
    <t xml:space="preserve"> https://www.aphis.usda.gov/biotechnology/downloads/reg_loi/20-168-32_air_inquiry_cbidel.pdf</t>
  </si>
  <si>
    <t>Deletions, substitutions or insertions in up to five (CBI) genes</t>
  </si>
  <si>
    <t xml:space="preserve"> https://www.aphis.usda.gov/biotechnology/downloads/reg_loi/20-168-31_air_inquiry_a1_cbidel.pdf</t>
  </si>
  <si>
    <t xml:space="preserve"> https://www.aphis.usda.gov/biotechnology/downloads/reg_loi/20-168-33_air_inquiry_a1_cbidel.pdf</t>
  </si>
  <si>
    <t xml:space="preserve"> https://www.aphis.usda.gov/biotechnology/downloads/reg_loi/20-168-03_air_inquiry_cbidel.pdf</t>
  </si>
  <si>
    <t>Deletions or insertions in up to four (CBI) genes</t>
  </si>
  <si>
    <t xml:space="preserve"> https://www.aphis.usda.gov/biotechnology/downloads/reg_loi/20-168-30_air_inquiry_cbidel.pdf</t>
  </si>
  <si>
    <t xml:space="preserve"> https://www.aphis.usda.gov/biotechnology/downloads/reg_loi/20-168-02_air_inquiry_cbidel.pdf</t>
  </si>
  <si>
    <t>One or more deletions in one (CBI) gene</t>
  </si>
  <si>
    <t xml:space="preserve"> https://www.aphis.usda.gov/biotechnology/downloads/reg_loi/20-168-34_air_inquiry_cbidel_a1.pdf</t>
  </si>
  <si>
    <t xml:space="preserve">One or more insertions, deletions or substitutions in Ppo genes </t>
  </si>
  <si>
    <t xml:space="preserve"> https://www.aphis.usda.gov/biotechnology/downloads/reg_loi/20-168-01_air_inquiry_cbidel.pdf</t>
  </si>
  <si>
    <t>Tree Tobacco</t>
  </si>
  <si>
    <t>Small insertions or deletions in NgCER1- and NgCER3-like, NgKCS6-like, NgFAR3-like, gABCG32-like genes</t>
  </si>
  <si>
    <t>Weizmann Institute of Science</t>
  </si>
  <si>
    <t xml:space="preserve"> https://www.aphis.usda.gov/biotechnology/downloads/reg_loi/20-044-01_air_inquiry_a1.pdf           DOI: 10.1111/nph.18615 </t>
  </si>
  <si>
    <t>Deletions in the NUD gene</t>
  </si>
  <si>
    <t>Oregon State University</t>
  </si>
  <si>
    <t xml:space="preserve"> https://www.aphis.usda.gov/biotechnology/downloads/reg_loi/20-113-01_air_inquiry.pdf</t>
  </si>
  <si>
    <t>Seashore Paspalum</t>
  </si>
  <si>
    <t>Insertion of a transgene derived from rice, maize and E. coli</t>
  </si>
  <si>
    <t xml:space="preserve">  https://www.aphis.usda.gov/biotechnology/downloads/reg_loi/20-059-01-a2-air-inquiry.pdf</t>
  </si>
  <si>
    <t xml:space="preserve"> https://www.aphis.usda.gov/biotechnology/downloads/reg_loi/20-062-02-a1-air-inquiry.pdf</t>
  </si>
  <si>
    <t>Deletions in fatty acid desaturase 2 (FAD2)</t>
  </si>
  <si>
    <t>ToolGen, Inc.</t>
  </si>
  <si>
    <t xml:space="preserve"> https://www.aphis.usda.gov/biotechnology/downloads/reg_loi/20-093-01-a1-air-inquiry-cbidel.pdf</t>
  </si>
  <si>
    <t>Deletion in one (CBI) gene</t>
  </si>
  <si>
    <t xml:space="preserve"> https://www.aphis.usda.gov/biotechnology/downloads/reg_loi/20-108-01-air-a1-cbidel.pdf</t>
  </si>
  <si>
    <t>Ziysuagrass</t>
  </si>
  <si>
    <t>Insertion of seven (CBI) (trans)genes</t>
  </si>
  <si>
    <t>Scotts Miracle-Gro Company</t>
  </si>
  <si>
    <t xml:space="preserve"> https://www.aphis.usda.gov/biotechnology/downloads/reg_loi/19-266-03-air-a1-cbidel.pdf</t>
  </si>
  <si>
    <t>Tall fescue</t>
  </si>
  <si>
    <t xml:space="preserve"> https://www.aphis.usda.gov/biotechnology/downloads/reg_loi/19-266-02-air-a1-inquiry-cbidel.pdf</t>
  </si>
  <si>
    <t>Insertion of transgene derived fromf A. thaliana and E. coli</t>
  </si>
  <si>
    <t xml:space="preserve"> https://www.aphis.usda.gov/biotechnology/downloads/reg_loi/20-092-04-air-cbidel-a3.pdf</t>
  </si>
  <si>
    <t xml:space="preserve"> https://www.aphis.usda.gov/biotechnology/downloads/reg_loi/20-092-03-air-cbidel-a3.pdf</t>
  </si>
  <si>
    <t>Popar</t>
  </si>
  <si>
    <t xml:space="preserve"> https://www.aphis.usda.gov/biotechnology/downloads/reg_loi/20-092-02-air-cbidel-a3.pdf</t>
  </si>
  <si>
    <t>1 bp insertion or deletions in jointless2 (J2) gene</t>
  </si>
  <si>
    <t xml:space="preserve"> https://www.aphis.usda.gov/biotechnology/downloads/reg_loi/19-282-01-a3-air-inquiry-cbidel.pdf</t>
  </si>
  <si>
    <t>Orchid</t>
  </si>
  <si>
    <t>Insertion of transgene (including RNAi to silence phytoene synthase gene and Agrobacterium and E. Coli genes)</t>
  </si>
  <si>
    <t>University of Tsukuba</t>
  </si>
  <si>
    <t xml:space="preserve"> https://www.aphis.usda.gov/biotechnology/downloads/reg_loi/19-231-01-air-inquiry.pdf</t>
  </si>
  <si>
    <t>Insertion of transgene (including herbicide resistant gene variant of Sorghum bicolor and RNAi suppression cassette)</t>
  </si>
  <si>
    <t xml:space="preserve"> https://www.aphis.usda.gov/biotechnology/downloads/reg_loi/20-078-01-air-inquiry-cbidel-a2.pdf</t>
  </si>
  <si>
    <t>Deletions in five genes</t>
  </si>
  <si>
    <t>Calyxt, Inc.</t>
  </si>
  <si>
    <t xml:space="preserve"> https://www.aphis.usda.gov/biotechnology/downloads/reg_loi/20-066-01-air-cbidel.pdf</t>
  </si>
  <si>
    <t xml:space="preserve"> https://www.aphis.usda.gov/biotechnology/downloads/reg_loi/18-348-01-a9-air-inquiry-cbidel.pdf no acces https://www.aphis.usda.gov/biotechnology/downloads/reg_loi/18-348-01-air-response-signed.pdf</t>
  </si>
  <si>
    <t>Flax</t>
  </si>
  <si>
    <t>Single bp insertions or deletions in four (CBI) genes</t>
  </si>
  <si>
    <t xml:space="preserve"> https://www.aphis.usda.gov/biotechnology/downloads/reg_loi/19-346-01_air_inquiry_cbidel.pdf</t>
  </si>
  <si>
    <t>1 bp insertion in one (CBI) gene</t>
  </si>
  <si>
    <t xml:space="preserve"> https://www.aphis.usda.gov/biotechnology/downloads/reg_loi/19-338-01_air_inquiry_cbidel_a1.pdf</t>
  </si>
  <si>
    <t>Deletions in more than one target (CBI) gene</t>
  </si>
  <si>
    <t>https://www.aphis.usda.gov/biotechnology/downloads/reg_loi/20-010-01_air_response_signed.pdff</t>
  </si>
  <si>
    <t>Biolistic transfer of a linearized transgene expression construct (CBI)</t>
  </si>
  <si>
    <t xml:space="preserve"> https://www.aphis.usda.gov/biotechnology/downloads/reg_loi/19-095-01_air_inquiry_cbidel_a1.pdf</t>
  </si>
  <si>
    <t>Overexpression of one (CBI) gene</t>
  </si>
  <si>
    <t>Evogene, Ltd.</t>
  </si>
  <si>
    <t xml:space="preserve"> https://www.aphis.usda.gov/biotechnology/downloads/reg_loi/19-218-03_a2_air_inquiry_cbidel.pdf</t>
  </si>
  <si>
    <t>Insertions or deletions in one (CBI) gene by double-strand break</t>
  </si>
  <si>
    <t xml:space="preserve"> https://www.aphis.usda.gov/biotechnology/downloads/reg_loi/19-218-02_a2_air_inquiry_cbidel.pdf</t>
  </si>
  <si>
    <t>16 bp insertion or deletions in SpASAT2, SpASFF1, SlASAT1 or SlASAt4</t>
  </si>
  <si>
    <t>Michigan State University</t>
  </si>
  <si>
    <t xml:space="preserve"> https://www.aphis.usda.gov/biotechnology/downloads/reg_loi/19-143-01_air_inquiry_a1.pdf</t>
  </si>
  <si>
    <t>Citrus tree</t>
  </si>
  <si>
    <t>Deletion in one gene (LOB1)</t>
  </si>
  <si>
    <t>Soilcea</t>
  </si>
  <si>
    <t xml:space="preserve"> https://www.aphis.usda.gov/biotechnology/downloads/reg_loi/19-260-01_air_inquiry_cbidel.pdf</t>
  </si>
  <si>
    <t>Single bp insertions or deletions in three (CBI) genes</t>
  </si>
  <si>
    <t xml:space="preserve"> https://www.aphis.usda.gov/biotechnology/downloads/reg_loi/19-218-01_air_inquiry_cbidel.pdf https://www.aphis.usda.gov/biotechnology/downloads/reg_loi/19-218-01_air_supporting_data_cbidel.pdf</t>
  </si>
  <si>
    <t xml:space="preserve"> https://www.aphis.usda.gov/biotechnology/downloads/reg_loi/19-189-01_air_inquiry_cbidel.pdf https://www.aphis.usda.gov/biotechnology/downloads/reg_loi/19-189-01_air_inquiry_cbidel.pdf</t>
  </si>
  <si>
    <t>Deletions in an unknown number of (CBI) genes (max. 12)</t>
  </si>
  <si>
    <t>Altria Client Services LLC</t>
  </si>
  <si>
    <t xml:space="preserve"> https://www.aphis.usda.gov/biotechnology/downloads/reg_loi/19-101-01_air_inquiry_a1_cbidel.pdf</t>
  </si>
  <si>
    <t xml:space="preserve">Insertion of tomato sequences (RNAi) to target viurses </t>
  </si>
  <si>
    <t>Nexgen Plants Pty Ltd</t>
  </si>
  <si>
    <t xml:space="preserve">8 bp deletion in the 16gGlyma218000 gene </t>
  </si>
  <si>
    <t>University of Minnesota</t>
  </si>
  <si>
    <t xml:space="preserve"> https://www.aphis.usda.gov/biotechnology/downloads/reg_loi/19-077-01_air_inquiry.pdf</t>
  </si>
  <si>
    <t>Deletions in three (CBI) genes</t>
  </si>
  <si>
    <t xml:space="preserve"> https://www.aphis.usda.gov/biotechnology/downloads/reg_loi/19-077-02_air_inquiry_cbidel.pdf</t>
  </si>
  <si>
    <t xml:space="preserve">Insertion or deletion in the tt8 gene </t>
  </si>
  <si>
    <t xml:space="preserve"> https://www.aphis.usda.gov/biotechnology/downloads/reg_loi/18-337-01_a2_air_cbidel.pdf https://www.aphis.usda.gov/biotechnology/downloads/reg_loi/18-337-01_a2_air_data_cbidel.pdf</t>
  </si>
  <si>
    <t>Two single bp insertions in NEC3a or NEC1b and NEC1d</t>
  </si>
  <si>
    <t xml:space="preserve"> only response https://www.aphis.usda.gov/biotechnology/downloads/reg_loi/18-248-01_air_response_signed.pdf</t>
  </si>
  <si>
    <t>Deletions in an unknown number of (CBI) genes</t>
  </si>
  <si>
    <t>Intrexon Corporation</t>
  </si>
  <si>
    <t xml:space="preserve"> https://www.aphis.usda.gov/biotechnology/downloads/reg_loi/18-243-01_a4_air_cbidel.pdf</t>
  </si>
  <si>
    <t>Chrysanthemum</t>
  </si>
  <si>
    <t>Insertion of transgene derived from E. coli and Agrobacterium</t>
  </si>
  <si>
    <t>Suntory Flowers Limited</t>
  </si>
  <si>
    <t xml:space="preserve"> https://www.aphis.usda.gov/biotechnology/downloads/reg_loi/18-009-01_air_inquiry_a1.pdf</t>
  </si>
  <si>
    <t>Insertions or deletions in three (CBI) genes</t>
  </si>
  <si>
    <t>1 bp insertion or small deletion in one (CBI) gene</t>
  </si>
  <si>
    <t xml:space="preserve"> https://www.aphis.usda.gov/biotechnology/downloads/reg_loi/18-036-01_a1_air_inquiry_cbidel.pdf</t>
  </si>
  <si>
    <t>1 bp insertion and 50 bp deletion in one (CBI) gene</t>
  </si>
  <si>
    <t>Iowa State University</t>
  </si>
  <si>
    <t xml:space="preserve"> https://www.aphis.usda.gov/biotechnology/downloads/reg_loi/18-110-01_air_inquiry_cbidel_a2.pdf</t>
  </si>
  <si>
    <t>Insertion of transgene derived from tomato, potato, rice, pea and E. Coli genes</t>
  </si>
  <si>
    <t>https://www.aphis.usda.gov/biotechnology/downloads/reg_loi/18-092-01_air_inquiry.pdf</t>
  </si>
  <si>
    <t>Insertion of transgene derived from tomato, potato, rice, pea and E. Coli</t>
  </si>
  <si>
    <t xml:space="preserve"> https://www.aphis.usda.gov/biotechnology/downloads/reg_loi/18-086-01_air_inquiry_a1.pdf</t>
  </si>
  <si>
    <t xml:space="preserve">Deletion in Jointless2 gene </t>
  </si>
  <si>
    <t xml:space="preserve"> https://www.aphis.usda.gov/biotechnology/downloads/reg_loi/18-051-01_a1_air_inquiry.pdf</t>
  </si>
  <si>
    <t>Fragrant moss</t>
  </si>
  <si>
    <t>Insertion of transgene derived from diverse plants and jellyfish</t>
  </si>
  <si>
    <t>TAXA Biotechnologies, Inc.</t>
  </si>
  <si>
    <t xml:space="preserve"> https://www.aphis.usda.gov/biotechnology/downloads/reg_loi/17-045-01_air_inquiry_nocbi_noPII.pdf</t>
  </si>
  <si>
    <t xml:space="preserve"> https://www.aphis.usda.gov/biotechnology/downloads/reg_loi/17-038-01_air_inquiry_cbidel.pdf</t>
  </si>
  <si>
    <t>Insertion of transgene to change two amino acids, transformed via biolisitcs containing genome editing elements, not segregated</t>
  </si>
  <si>
    <t>Benson Hill Biosystems, Inc.</t>
  </si>
  <si>
    <t xml:space="preserve"> https://www.aphis.usda.gov/biotechnology/downloads/reg_loi/17-298-01_air_inquiry_cbidel.pdf</t>
  </si>
  <si>
    <t xml:space="preserve">NGT2 </t>
  </si>
  <si>
    <t xml:space="preserve">Insertion of an intragenesis construct </t>
  </si>
  <si>
    <t>Texas A&amp;M University</t>
  </si>
  <si>
    <t xml:space="preserve"> https://www.aphis.usda.gov/biotechnology/downloads/reg_loi/17-286-01_01_air_inquiry.pdf</t>
  </si>
  <si>
    <t xml:space="preserve">Targeted allele replacement with the corn NLB18 resistance allele </t>
  </si>
  <si>
    <t>DuPont Pioneer</t>
  </si>
  <si>
    <t xml:space="preserve"> https://www.aphis.usda.gov/biotechnology/downloads/reg_loi/17-076-01_air_inquiry_cbidel.pdf https://www.aphis.usda.gov/biotechnology/downloads/reg_loi/17-076-01_air_inquiry_a1_cbidel.pdf</t>
  </si>
  <si>
    <t>Deletions (1bp to 106 bp) in Berberine Bridge Enzyme-Like (BBL) gene</t>
  </si>
  <si>
    <t>North Carolina State University</t>
  </si>
  <si>
    <t xml:space="preserve"> https://www.aphis.usda.gov/biotechnology/downloads/reg_loi/17-126-01_air_inquiry.pdf  https://www.aphis.usda.gov/biotechnology/downloads/reg_loi/17-126-01_air_support_cbidel.pdf</t>
  </si>
  <si>
    <t xml:space="preserve">Insertions, deletions or substitutions in Drb2a and Drb2b </t>
  </si>
  <si>
    <t>USDA ARS</t>
  </si>
  <si>
    <t xml:space="preserve"> https://www.aphis.usda.gov/biotechnology/downloads/reg_loi/17-219-01_air_inquiry.pdf</t>
  </si>
  <si>
    <t xml:space="preserve"> https://www.aphis.usda.gov/biotechnology/downloads/reg_loi/17-038-02_air_inquiry_cbidel.pdf</t>
  </si>
  <si>
    <t>Insertion of transgene obtained via Agrobacterium (flanking sequences present?)</t>
  </si>
  <si>
    <t>Simplot Plant Sciences</t>
  </si>
  <si>
    <t xml:space="preserve"> https://www.aphis.usda.gov/biotechnology/downloads/reg_loi/17-122-02_air.pdf</t>
  </si>
  <si>
    <t xml:space="preserve"> https://www.aphis.usda.gov/biotechnology/downloads/reg_loi/17-122-01_air.pdf</t>
  </si>
  <si>
    <t>1 bp insertion in three copies of one (CBI) gene</t>
  </si>
  <si>
    <t xml:space="preserve"> https://www.aphis.usda.gov/biotechnology/downloads/reg_loi/17-166-01_air_inquiry_cbidel.pdf</t>
  </si>
  <si>
    <t>Green foxtail</t>
  </si>
  <si>
    <t xml:space="preserve">Insertion, deletion or substitution in ID1 gene </t>
  </si>
  <si>
    <t>Donald Danforth Plant Science Center</t>
  </si>
  <si>
    <t xml:space="preserve"> https://www.aphis.usda.gov/biotechnology/downloads/reg_loi/16-066-01_air_inquiry.pdf</t>
  </si>
  <si>
    <t xml:space="preserve">Insertion of transgene to silence Msh1 and segregating this transgene out </t>
  </si>
  <si>
    <t>Epicrop Technologies, Inc.</t>
  </si>
  <si>
    <t xml:space="preserve"> https://www.aphis.usda.gov/biotechnology/downloads/reg_loi/17-004-01_air_inquiry.pdf</t>
  </si>
  <si>
    <t>New barley transformation method, similar to CRISPR (AC/DS)</t>
  </si>
  <si>
    <t xml:space="preserve"> https://www.aphis.usda.gov/biotechnology/downloads/reg_loi/16-124-01_air_inquiry.pdf</t>
  </si>
  <si>
    <t>Silvergrass</t>
  </si>
  <si>
    <t>Insertion of transgene derived from rice, A. thaliana and confering antibiotic resistance</t>
  </si>
  <si>
    <t>Ceres, Inc.</t>
  </si>
  <si>
    <t xml:space="preserve"> https://www.aphis.usda.gov/biotechnology/downloads/reg_loi/13-231-01_air_inquiry.pdf https://www.aphis.usda.gov/biotechnology/downloads/reg_loi/13-231-02_air_inquiry.pdf</t>
  </si>
  <si>
    <t>Insertion of transgene derived of sorghum, antibiotic resistance</t>
  </si>
  <si>
    <t xml:space="preserve"> https://www.aphis.usda.gov/biotechnology/downloads/reg_loi/16-293-01_air_inquiry.pdf</t>
  </si>
  <si>
    <t>Insertion of transgene derived of sorghum, ubiquitin promotor in front of ALS-gene, and gene of bahiagras</t>
  </si>
  <si>
    <t xml:space="preserve"> https://www.aphis.usda.gov/biotechnology/downloads/reg_loi/16-293-02_air_inquiry.pdf</t>
  </si>
  <si>
    <t>Insertion of transgene derived of sorghum, Ubiquitin promotor in front of ALS-gene</t>
  </si>
  <si>
    <t xml:space="preserve">  https://www.aphis.usda.gov/biotechnology/downloads/reg_loi/16-293-03_air_inquiry.pdf</t>
  </si>
  <si>
    <t>Insertion of transgene, synthetic gene (Luciferase)</t>
  </si>
  <si>
    <t>Glowing Plant, Inc.</t>
  </si>
  <si>
    <t xml:space="preserve"> https://www.aphis.usda.gov/biotechnology/downloads/reg_loi/15-264-01_air_inquiry.pdf</t>
  </si>
  <si>
    <t>Insertion of transgene, synthetic gene (luciferase)</t>
  </si>
  <si>
    <t xml:space="preserve"> https://www.aphis.usda.gov/biotechnology/downloads/reg_loi/15-296-01_air_inquiry.pdf</t>
  </si>
  <si>
    <t>Small deletion in PPO5 gene</t>
  </si>
  <si>
    <t xml:space="preserve"> https://www.aphis.usda.gov/biotechnology/downloads/reg_loi/16-320-01_air_inquiry.pdf</t>
  </si>
  <si>
    <t>Small deletion in PPO gene</t>
  </si>
  <si>
    <t xml:space="preserve"> https://www.aphis.usda.gov/biotechnology/downloads/reg_loi/16-090-01_air_inquiry_cbidel.pdf</t>
  </si>
  <si>
    <t>Insertion of transgene derived from E. Coli, A. thaliana</t>
  </si>
  <si>
    <t xml:space="preserve"> https://www.aphis.usda.gov/biotechnology/downloads/reg_loi/15-202-01_air_inquiry_a1_cbidel.pdf</t>
  </si>
  <si>
    <t>Insertion of transgene, promotor gene combinations of CBI species</t>
  </si>
  <si>
    <t xml:space="preserve"> https://www.aphis.usda.gov/biotechnology/downloads/reg_loi/15-035-01_air_inquiry_cbidel.pdf</t>
  </si>
  <si>
    <t xml:space="preserve"> https://www.aphis.usda.gov/biotechnology/downloads/reg_loi/15-264-02_air_inquiry_cbidel.pdf</t>
  </si>
  <si>
    <t>Roses</t>
  </si>
  <si>
    <t xml:space="preserve">Insertion of transgene via agrobacteria </t>
  </si>
  <si>
    <t>Suntory Global Innovation Center Limited</t>
  </si>
  <si>
    <t xml:space="preserve"> https://www.aphis.usda.gov/biotechnology/downloads/reg_loi/15-324-02_air_inquiry.pdf</t>
  </si>
  <si>
    <t>Deletion in WX1 gene</t>
  </si>
  <si>
    <t xml:space="preserve"> https://www.aphis.usda.gov/biotechnology/downloads/reg_loi/15-352-01_air_inquiry_cbidel.pdf</t>
  </si>
  <si>
    <t>Bayer CropScience</t>
  </si>
  <si>
    <t xml:space="preserve"> https://www.aphis.usda.gov/biotechnology/downloads/reg_loi/15-352-02_air_inquiry.pdf</t>
  </si>
  <si>
    <t xml:space="preserve">Insertion, deletion or substitution in MLO gene </t>
  </si>
  <si>
    <t xml:space="preserve"> https://www.aphis.usda.gov/biotechnology/downloads/reg_loi/15-238-01_air_inquiry_cbidel.pdf</t>
  </si>
  <si>
    <t xml:space="preserve"> https://www.aphis.usda.gov/biotechnology/downloads/reg_loi/13-242-01_air_cbidel.pdf</t>
  </si>
  <si>
    <t xml:space="preserve"> https://www.aphis.usda.gov/biotechnology/downloads/reg_loi/15-078-02_air_inquiry.pdf</t>
  </si>
  <si>
    <t>Insertion of transgene to express FT and segregating all geneteic material out</t>
  </si>
  <si>
    <t>Arnold and Porter, LLP</t>
  </si>
  <si>
    <t xml:space="preserve"> https://www.aphis.usda.gov/biotechnology/downloads/reg_loi/15-120-01_air_inquiry.pdf</t>
  </si>
  <si>
    <t xml:space="preserve">Deletion of few bp in promoter region of SWEET14 and SWEET11 </t>
  </si>
  <si>
    <t xml:space="preserve"> https://www.aphis.usda.gov/biotechnology/downloads/reg_loi/air_isu_ting_Rice.pdf</t>
  </si>
  <si>
    <t>Deletions in two FAD3 genes</t>
  </si>
  <si>
    <t>Cellectis Plant Sciences</t>
  </si>
  <si>
    <t xml:space="preserve"> https://www.aphis.usda.gov/biotechnology/downloads/reg_loi/15-071-01air.pdf</t>
  </si>
  <si>
    <t>Insertion of transgene including antibiotic resistance</t>
  </si>
  <si>
    <t xml:space="preserve"> https://www.aphis.usda.gov/biotechnology/downloads/reg_loi/15-013-01air.pdf</t>
  </si>
  <si>
    <t>Deletions in two FAD2 genes</t>
  </si>
  <si>
    <t>https://www.aphis.usda.gov/biotechnology/downloads/reg_loi/cellectis_air_fad2k0_soy_cbidel.pdf
https://www.aphis.usda.gov/biotechnology/downloads/reg_loi/brs_response_cellectis_air_fad2k0_soy_cbidel.pdf</t>
  </si>
  <si>
    <t>Arabidopsis</t>
  </si>
  <si>
    <t>Insertion of transgene derived from jelllyfish; biolistically transformed</t>
  </si>
  <si>
    <t>https://www.aphis.usda.gov/biotechnology/downloads/reg_loi/air_glowing_plant_bioluminescent_a_thaliana.pdf
https://www.aphis.usda.gov/biotechnology/downloads/reg_loi/brs_air_response_glowing_plant_bioluminescent_a_thaliana.pdf</t>
  </si>
  <si>
    <t>Loblolly pine</t>
  </si>
  <si>
    <t>Insertion of transgene via biolisitcs, derived from E. coli, sweetgum, A. thaliana</t>
  </si>
  <si>
    <t>ArborGen, Inc.</t>
  </si>
  <si>
    <t>https://www.aphis.usda.gov/biotechnology/downloads/reg_loi/arborgen_air_loblly_pine.pdf
https://www.aphis.usda.gov/biotechnology/downloads/reg_loi/brs_resp_arborgen_loblolly_pine.pdf</t>
  </si>
  <si>
    <t>https://www.aphis.usda.gov/biotechnology/downloads/reg_loi/Cellectis_inquiry_Potato.pdf
https://www.aphis.usda.gov/biotechnology/downloads/reg_loi/aphis_response_cellectis_Potato.pdf</t>
  </si>
  <si>
    <t>Insertion of transgene with 'virus based plasmids'</t>
  </si>
  <si>
    <t>Rutgers University</t>
  </si>
  <si>
    <t>https://www.aphis.usda.gov/biotechnology/downloads/reg_loi/rutgers_air_traitup_plasmids.pdf
https://www.aphis.usda.gov/biotechnology/downloads/reg_loi/rutgers_air_traitup_plasmids_add_info.pdf
https://www.aphis.usda.gov/biotechnology/downloads/reg_loi/brs_resp_rutgers_traitup_plasmids.pdf</t>
  </si>
  <si>
    <t>Insertion of transgene derived from sorghum, A. thaliana , E. coli; obtains neomycin resistance</t>
  </si>
  <si>
    <t>https://www.aphis.usda.gov/biotechnology/downloads/reg_loi/ceres_reg_loi_ge_sorghum.pdf
https://www.aphis.usda.gov/biotechnology/downloads/reg_loi/brs_resp_ceres_reg_loi_ge_sorghum.pdf
https://www.aphis.usda.gov/biotechnology/downloads/reg_loi/13-053-01_air_response_signed_360.pdf</t>
  </si>
  <si>
    <t>Kalanchoe</t>
  </si>
  <si>
    <t>Insertion of transgene derived from Agrobacterium thizogenes ATCC15834</t>
  </si>
  <si>
    <t>https://www.aphis.usda.gov/biotechnology/downloads/reg_loi/air_loi_dwarf_kalanchoe.pdf
https://www.aphis.usda.gov/biotechnology/downloads/reg_loi/brs_resp_air_dwarf_kalanchoe.pdf</t>
  </si>
  <si>
    <t xml:space="preserve">Insertion of transgene (via biolistics) derived from E. coli, potato </t>
  </si>
  <si>
    <t>https://www.aphis.usda.gov/biotechnology/downloads/reg_loi/uga_reg_loi_ge_soy.pdf
https://www.aphis.usda.gov/biotechnology/downloads/reg_loi/brs_resp_uga_reg_loi_ge_Soybean.pdf</t>
  </si>
  <si>
    <t>Insertion of transgene derived from 'various plant species'</t>
  </si>
  <si>
    <t>https://www.aphis.usda.gov/biotechnology/downloads/reg_loi/scotts_tall_fescue_air_cbidel_20130903.pdf
https://www.aphis.usda.gov/biotechnology/downloads/reg_loi/brs_resp_scotts_tall_fescue_air.pdf</t>
  </si>
  <si>
    <t>BioGlow, LLC</t>
  </si>
  <si>
    <t>https://www.aphis.usda.gov/biotechnology/downloads/reg_loi/BioGlow_Inquiry_102312_cbi_del.pdf
https://www.aphis.usda.gov/biotechnology/downloads/reg_loi/aphis_response_bioglow_032113.pdf</t>
  </si>
  <si>
    <t>Pineapple</t>
  </si>
  <si>
    <t>Insertion of transgene including RNAi to suppress bLyc and eLyc, including different genes e.g. potato, tangerine, tobacco</t>
  </si>
  <si>
    <t>Del Monte Fresh Produce Company</t>
  </si>
  <si>
    <t>https://www.aphis.usda.gov/biotechnology/downloads/reg_loi/del_monte_inquiry_letter.pdf
https://www.aphis.usda.gov/biotechnology/downloads/reg_loi/aphis_response_del_monte.pdf</t>
  </si>
  <si>
    <t>Insertion of transgene derived from barley, A. thaliana, rice or E. coli</t>
  </si>
  <si>
    <t>https://www.aphis.usda.gov/biotechnology/downloads/reg_loi/Ceres_switchgrass_TRG101W_loi.pdf
https://www.aphis.usda.gov/biotechnology/downloads/reg_loi/Ceres_switchgrass_TRG106E_loi.pdf
https://www.aphis.usda.gov/biotechnology/downloads/reg_loi/Ceres_switchgrass_TRG107E_loi.pdf
https://www.aphis.usda.gov/biotechnology/downloads/reg_loi/Ceres_switchgrass_TRG108E_loi.pdf
https://www.aphis.usda.gov/biotechnology/downloads/reg_loi/Ceres_switchgrass_responses.pdf</t>
  </si>
  <si>
    <t>CBI, transgenic</t>
  </si>
  <si>
    <t>https://www.aphis.usda.gov/biotechnology/downloads/reg_loi/BioGlow_loi_061512.pdf
https://www.aphis.usda.gov/biotechnology/downloads/reg_loi/APHIS_response_BioGlow_092012.pdf</t>
  </si>
  <si>
    <t>Insertion of transgene to downregulate MSH1 and segregating this transgene out</t>
  </si>
  <si>
    <t>University of Nebraska Lincoln</t>
  </si>
  <si>
    <t>https://www.aphis.usda.gov/biotechnology/downloads/reg_loi/Mackenzie_Letter_Null_Segregants_Dec%2011.pdf
https://www.aphis.usda.gov/biotechnology/downloads/reg_loi/Response_Mackenzie_060612.pdf</t>
  </si>
  <si>
    <t>Kentucky bluegrass</t>
  </si>
  <si>
    <t>Insertion of transgene derived from A.thaliana and spinach</t>
  </si>
  <si>
    <t>https://www.aphis.usda.gov/biotechnology/downloads/reg_loi/Scotts_St_Augustine_013112.pdf
https://www.aphis.usda.gov/biotechnology/downloads/reg_loi/Scotts_May2012_St_Augustinegrass.pdf</t>
  </si>
  <si>
    <t>https://www.aphis.usda.gov/biotechnology/downloads/reg_loi/Scotts_KBG_013112.pdf
https://www.aphis.usda.gov/biotechnology/downloads/reg_loi/scotts_0512_kbg.pdf</t>
  </si>
  <si>
    <t>Insertion of transgene derieved from A.thaliana, E.coli, Sorghum and obtaining antibiotic resistence</t>
  </si>
  <si>
    <t>https://www.aphis.usda.gov/biotechnology/downloads/reg_loi/Ceres_LOI.pdf
https://www.aphis.usda.gov/biotechnology/downloads/reg_loi/Ceres_Inquiry_BRS_Response.pdf</t>
  </si>
  <si>
    <t>Insertion of HcrVf1 complete gene (cisgenese) from apple, introduced via Agrobacteria</t>
  </si>
  <si>
    <t>Wageningen UR, Plant Research International</t>
  </si>
  <si>
    <t>https://www.aphis.usda.gov/biotechnology/downloads/reg_loi/schouten_email_022312.pdf
https://www.aphis.usda.gov/biotechnology/downloads/reg_loi/aphis_response_schouten.pdf</t>
  </si>
  <si>
    <t>Grapevine</t>
  </si>
  <si>
    <t>Insertion of anthocyanin regulatory gene VvMybA1 of grapevine with grapvine derived 2S albumin promoter and terminator</t>
  </si>
  <si>
    <t>https://www.aphis.usda.gov/biotechnology/downloads/reg_loi/USDA_APHIS_Cisgenic_Grape_Inquiry_020812.pdf
https://www.aphis.usda.gov/biotechnology/downloads/reg_loi/Grapevine_Inquiry_BR_response_042412.pdf</t>
  </si>
  <si>
    <t>Deletions (or small insertions) in IPK1</t>
  </si>
  <si>
    <t>Dow AgroScience</t>
  </si>
  <si>
    <t>https://www.aphis.usda.gov/biotechnology/downloads/reg_loi/DOW_Email_%20to_Susan_%20Kohler_032010.pdf
https://www.aphis.usda.gov/biotechnology/downloads/reg_loi/DOW_ZFN_IPK1_052610.pdf
https://www.aphis.usda.gov/biotechnology/downloads/reg_loi/APHIS_response_DOW_ZFN_IPK1_030812.pdf</t>
  </si>
  <si>
    <t>Babys breath</t>
  </si>
  <si>
    <t>Gene insertion (CBI) with CBI method</t>
  </si>
  <si>
    <t>Danziger Flower Farm</t>
  </si>
  <si>
    <t>https://www.aphis.usda.gov/biotechnology/downloads/reg_loi/Danziger_USDA_012012.pdf
https://www.aphis.usda.gov/biotechnology/downloads/reg_loi/Response_Babysbreath_122011.pdf</t>
  </si>
  <si>
    <t>Insertion of transgene (FT gene) and segregating this transgene out</t>
  </si>
  <si>
    <t>https://www.aphis.usda.gov/biotechnology/downloads/reg_loi/Lewis%20Inquiry%20to%20BRS%20-%2022%20Jan%2011.pdf
https://www.aphis.usda.gov/biotechnology/downloads/reg_loi/Dr%20Ramsey%20S%20Lewis%20NCSC%20Final.pdf</t>
  </si>
  <si>
    <t>Plum</t>
  </si>
  <si>
    <t>Insertion of transgene (pFT) and segregating this transgene out</t>
  </si>
  <si>
    <t>https://www.aphis.usda.gov/biotechnology/downloads/reg_loi/Scorza%20Letter%20-%20Jan%2011.pdf
https://www.aphis.usda.gov/biotechnology/downloads/reg_loi/Drs%20Scorza%20and%20Callahan%20Final.pdf</t>
  </si>
  <si>
    <t>Insertion of transgene for glyphosate resistance (EPSPS)</t>
  </si>
  <si>
    <t>https://www.aphis.usda.gov/brs/aphisdocs/scotts_kbg.pdf
https://www.aphis.usda.gov/brs/aphisdocs/scotts_kbg_resp.pdf</t>
  </si>
  <si>
    <t>Rice or Tobacco</t>
  </si>
  <si>
    <t>Deletions or substitution of some nuleotides (e.g. in Pi29 gene)</t>
  </si>
  <si>
    <t>Cellecitis S.A./Cellectis Plant Sciences</t>
  </si>
  <si>
    <t>https://www.aphis.usda.gov/biotechnology/downloads/reg_loi/Thenell_Cellectis_meganuclease_090911.pdf
https://www.aphis.usda.gov/biotechnology/downloads/reg_loi/Response_Thenell_meganuclease_122011.pdf</t>
  </si>
  <si>
    <t xml:space="preserve">Transgenic </t>
  </si>
  <si>
    <t>Transgenic</t>
  </si>
  <si>
    <t>Yes</t>
  </si>
  <si>
    <t>No</t>
  </si>
  <si>
    <t>total amount</t>
  </si>
  <si>
    <t>https://www.aphis.usda.gov/biotechnology/downloads/reg_loi/19-095-02_air_response_signed.pdf</t>
  </si>
  <si>
    <t xml:space="preserve">New genomic techniques (NGT) </t>
  </si>
  <si>
    <t>NGT1 or NGT2 [%]</t>
  </si>
  <si>
    <t>total amount [%]</t>
  </si>
  <si>
    <t>Altered fatty acid composition and oil content</t>
  </si>
  <si>
    <t>Drought tolerance and nematode resistance</t>
  </si>
  <si>
    <t>CBI, unclear if "non-browning"</t>
  </si>
  <si>
    <t>CBI, enhanced taste</t>
  </si>
  <si>
    <t>CBI, unclear if higher oil content</t>
  </si>
  <si>
    <t>Virus resistance against Maize lethal necrosis disease</t>
  </si>
  <si>
    <t>Drougth tolerance</t>
  </si>
  <si>
    <t>Biomass</t>
  </si>
  <si>
    <t>Yield, Storage, increased sugar content, diseases resistance</t>
  </si>
  <si>
    <t>(Oil) content in seeds</t>
  </si>
  <si>
    <t xml:space="preserve">Altered sugar metabolism (synthesis of a new sweetner) </t>
  </si>
  <si>
    <t>Glutenfree wheat (durum wheat)</t>
  </si>
  <si>
    <t>Glutenfree wheat</t>
  </si>
  <si>
    <t>Reduced gluten content</t>
  </si>
  <si>
    <t>Diverse Traits (no flower formation, reduced in alkaloids)</t>
  </si>
  <si>
    <t>Altered content (altered taste)</t>
  </si>
  <si>
    <t>Reduced enzymatic browning reaction "non-browning"</t>
  </si>
  <si>
    <t>Higher yield by 2x fruit formation/flowering</t>
  </si>
  <si>
    <t>Efficient nitrogen use</t>
  </si>
  <si>
    <t>Enhanced protein content and taste</t>
  </si>
  <si>
    <t>Increased protein content</t>
  </si>
  <si>
    <t>Diverse traits, Non-public</t>
  </si>
  <si>
    <t>Disease resitance, Non-public</t>
  </si>
  <si>
    <t>Reduced content of saturated fatty acids</t>
  </si>
  <si>
    <t xml:space="preserve">Enhanced shelf life </t>
  </si>
  <si>
    <t>Reduced THC content, diverse traits</t>
  </si>
  <si>
    <t>Disease resistance,Yield/Yield stability &amp; drought tolerance</t>
  </si>
  <si>
    <t>Yield, increased resilience agains biotic and abiotic stress</t>
  </si>
  <si>
    <t>Disease resistance,Yield/Yield stability</t>
  </si>
  <si>
    <t>Increased ethanol content</t>
  </si>
  <si>
    <t>Yield, photosynthetic performance</t>
  </si>
  <si>
    <t>Resistance against pathogens</t>
  </si>
  <si>
    <t>Diverse Traits, (resistence, quality and content, resilience)</t>
  </si>
  <si>
    <t>Content, coffeein free</t>
  </si>
  <si>
    <t xml:space="preserve">Protein content as meat substitution product </t>
  </si>
  <si>
    <t>Diverse traits (e.g. oil content)</t>
  </si>
  <si>
    <t>Virus resistance against plum pox virus</t>
  </si>
  <si>
    <t>Fungi resistance against black leaf spot disease</t>
  </si>
  <si>
    <t>Fungi resistance agains sclerotinia</t>
  </si>
  <si>
    <t xml:space="preserve">Fungi resistance </t>
  </si>
  <si>
    <t>Fungi resistance against mildew</t>
  </si>
  <si>
    <t>Fungi resistance, diverse traits</t>
  </si>
  <si>
    <t>Fungi resistance against 'Panama disease'</t>
  </si>
  <si>
    <t>Fungi resistence against scab</t>
  </si>
  <si>
    <t>Deletion, Insertion with CRIPSR (CBI)</t>
  </si>
  <si>
    <t>Modulation of a mogroside (sweetener) metabolism (CBI)</t>
  </si>
  <si>
    <t>Insertion and/ or deletion in the  α-gliadin genes</t>
  </si>
  <si>
    <t>Mutation in one gene (CBI)</t>
  </si>
  <si>
    <t>Insertions or deletions in genes of the SPL family (SQUAMOSA promoter binding protein like) and/or  FT5 Gene (flowering locus T) or  MPO1 Genes (N-methylputrescin oxidase 1) or BBL  (Berberine Bridge Enzyme-like)</t>
  </si>
  <si>
    <t>Insertions or deletions in 8 Nitab4.5 genes (CBI)</t>
  </si>
  <si>
    <t>Insertions and/or deletions in 12 genes (CBI)</t>
  </si>
  <si>
    <t>Intragenesis, rice actin promotor in front of DREB1A</t>
  </si>
  <si>
    <t>Insertion, deletion or substitution in one gene (CBI)</t>
  </si>
  <si>
    <t>Modification of one gene (CBI)</t>
  </si>
  <si>
    <t>Insertion or deletion in the PPO2 (polyphenol oxidase) gene (CBI)</t>
  </si>
  <si>
    <t>Substitution of two amino acids (CBI)</t>
  </si>
  <si>
    <t>Small modification  in one gene (CBI)</t>
  </si>
  <si>
    <t>Insertion of  PH4GP-Ht1 gene (CBI)</t>
  </si>
  <si>
    <t>Mutation of the CPL3 gene (CBI)</t>
  </si>
  <si>
    <t>Modification with CRISPR (CBI)</t>
  </si>
  <si>
    <t>Knockout of two genes (CBI) with CRISPR</t>
  </si>
  <si>
    <t>Insertion, deletion or substitution of one PPO (polyphenol oxidase) gene with CRISPR (CBI)</t>
  </si>
  <si>
    <t>Deletion or Insertion (CBI)</t>
  </si>
  <si>
    <t>Overexpression of Glb1-1 (non-symbiotic globin class 1) and AREB1 (ABA-responsive element binding protein 1) via promotor mutation (CBI)</t>
  </si>
  <si>
    <t>Point mutation, insertion or deletion in FAD2 (fatty acid desaturase 2)</t>
  </si>
  <si>
    <t>Insertion and deletion in glucosinolate and phytase metabolism</t>
  </si>
  <si>
    <t>Insertions or deletions in one gene (CBI)</t>
  </si>
  <si>
    <t>Insertion of one gene (CBI)</t>
  </si>
  <si>
    <t>Insertions, deletions or substiutions in one gene (CBI)</t>
  </si>
  <si>
    <t>Olfactory and visual modification,
storage and transport</t>
  </si>
  <si>
    <t>Bacteria blight resistance</t>
  </si>
  <si>
    <t>Bacteria resistance against citrus canker</t>
  </si>
  <si>
    <t>Bacteria resitance against fire blight</t>
  </si>
  <si>
    <t>Herbicide resistance, gene modification</t>
  </si>
  <si>
    <t>no category</t>
  </si>
  <si>
    <t>Citeria for Categorization of NGT plant applications according to AnnexI</t>
  </si>
  <si>
    <t>i. NGT1</t>
  </si>
  <si>
    <t>i. NGT2</t>
  </si>
  <si>
    <t>A Plant was categorized as infered (i. NGT1) if only limited information was available, but the method used indicated insertions, substitutions or deletions and where
(I) additional information were available indicating that no transgenic DNA  was introduced during the modification process or 
(II) information were available on the number of modified genes that fell below the limit of 20 modifications.</t>
  </si>
  <si>
    <t>A plant application is categorized as NGT2 if the criteria in Annex I (European Commission 2023a; see criteria NGT1) have not been fulfilled, but no transgenic nucleotide sequence has been introduced into the organism.</t>
  </si>
  <si>
    <t xml:space="preserve"> A plant application was categorized as inferred NGT2 (i. NGT2), if only limited information were available, but in the method used 
(I) nucleotide sequences from the "breeder's gene pool" were introduced into endogenous genes, or 
(II) more than 20 modifications were targeted.</t>
  </si>
  <si>
    <t>A plant application was categorized as trangsgenic if at least one transgenic nucleotide sequence was introduced into the organism or clearly a classical genetic technique was used.</t>
  </si>
  <si>
    <t>Plant applications were labeld as 'not categorizable', if there was no sufficient information of the used methodology, as well as number and type of modification.</t>
  </si>
  <si>
    <t>Categorization of plant application traits</t>
  </si>
  <si>
    <t>Consumption-oriented</t>
  </si>
  <si>
    <t>Plant development and cultivation</t>
  </si>
  <si>
    <t>Industry</t>
  </si>
  <si>
    <t>Abiotic stress tolerance</t>
  </si>
  <si>
    <t>Biotic stress tolerance</t>
  </si>
  <si>
    <t>including traits regarding nutrient content, secondary metabolites, and olfactory and/or visual modifications</t>
  </si>
  <si>
    <t>including traits regarding modified content, traits related to transportation and storage, and usage for bioenergy</t>
  </si>
  <si>
    <t>including traits regarding tolerance against nematodes, bacteria, viruses, and unspecified biotic stressors</t>
  </si>
  <si>
    <t xml:space="preserve">including traits regarding herbicide resitance </t>
  </si>
  <si>
    <t>References</t>
  </si>
  <si>
    <t>Gelinsky, Eva (2022): Neue gentechnische Verfahren: Kommerzialisierungspipeline im Bereich Panzenzüchtung und Lizenzvereinbarungen. Im Auftrag des Bundesamtes für Umwelt (BAFU). Hg. v. Bundesamt für Umwelt (BAFU), Sektion Biotechnologie. Baldegg.</t>
  </si>
  <si>
    <t xml:space="preserve">https://www.aphis.usda.gov/aphis/ourfocus/biotechnology/regulated_article_letters_of_inquiry/regulated_article_letters_of_inquiry https://www.aphis.usda.gov/aphis/ourfocus/biotechnology/regulatory-processes/confirmations/responses/cr-table </t>
  </si>
  <si>
    <t xml:space="preserve">Analyzed Data sets: </t>
  </si>
  <si>
    <t>OKAYor NGT2 [%]</t>
  </si>
  <si>
    <r>
      <t>Category</t>
    </r>
    <r>
      <rPr>
        <sz val="11"/>
        <color theme="1"/>
        <rFont val="Calibri"/>
        <family val="2"/>
        <scheme val="minor"/>
      </rPr>
      <t xml:space="preserve"> (NGTs)</t>
    </r>
  </si>
  <si>
    <t>including traits regarding harvest, reproduction, growth, yield</t>
  </si>
  <si>
    <t>including traits regarding drought and/or salt tolerance</t>
  </si>
  <si>
    <t>Rapeseed</t>
  </si>
  <si>
    <t>Deactivation of multiple rapeseed genes (CBI) with CRISPR</t>
  </si>
  <si>
    <t xml:space="preserve">(2) 209  APHIS 'Am I regulated?' requests (2011-2020) and APHIS 'confirmation request' (2021-2023) </t>
  </si>
  <si>
    <t>https://www.aphis.usda.gov/biotechnology/downloads/reg_loi/18-351-01-air-response-signed.pdf</t>
  </si>
  <si>
    <t>Plant applications with multiple traits were sorted to the respective categories and therefore can be listed in more than one category.</t>
  </si>
  <si>
    <t>The total number of plant aplication traits thus exceeds the number of total NGT1/i.NGT1 plant applications.</t>
  </si>
  <si>
    <t>(1) 148 plant applications of Gelinsky 2022; supplemented with further updated information available (literature screening)</t>
  </si>
  <si>
    <r>
      <rPr>
        <b/>
        <sz val="11"/>
        <color theme="1"/>
        <rFont val="Calibri"/>
        <family val="2"/>
        <scheme val="minor"/>
      </rPr>
      <t>Note:</t>
    </r>
    <r>
      <rPr>
        <sz val="11"/>
        <color theme="1"/>
        <rFont val="Calibri"/>
        <family val="2"/>
        <scheme val="minor"/>
      </rPr>
      <t xml:space="preserve"> 74 plant applications listed in  Gelinsky 2022 (1) show an APHIS application and therefore can also be found in the list of APHIS requests (2)</t>
    </r>
  </si>
  <si>
    <r>
      <t xml:space="preserve">According to Annex I of the NGT EC proposal (European Commission 2023a) a plant application was categorized as NGT1:                                                  '[...] </t>
    </r>
    <r>
      <rPr>
        <i/>
        <sz val="11"/>
        <color theme="1"/>
        <rFont val="Calibri"/>
        <family val="2"/>
        <scheme val="minor"/>
      </rPr>
      <t>it differs from the recipient/parental plant by no more than 20 genetic modifications of the types referred to in
points 1 to 5, in any DNA sequence sharing sequence similarity with the targeted site that can be predicted by bioinformatic tools.
(1) substitution or insertion of no more than 20 nucleotides;
(2) deletion of any number of nucleotides;
(3) on the condition that the genetic modification does not interrupt an endogenous gene:
(a) targeted insertion of a contiguous DNA sequence existing in the breeder’s gene
pool; (b) targeted substitution of an endogenous DNA sequence with a contiguous DNA
sequence existing in the breeder’s gene pool;
(4) targeted inversion of a sequence of any number of nucleotides;
(5) any other targeted modification of any size, on the condition that the resulting DNA sequences already occur (possibly with modifications as accepted under points (1) and/or (2)) in a species from the breeders’gene pool</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9" x14ac:knownFonts="1">
    <font>
      <sz val="11"/>
      <color theme="1"/>
      <name val="Calibri"/>
      <family val="2"/>
      <scheme val="minor"/>
    </font>
    <font>
      <sz val="11"/>
      <color theme="1"/>
      <name val="Calibri"/>
      <family val="2"/>
    </font>
    <font>
      <b/>
      <sz val="11"/>
      <color theme="1"/>
      <name val="Calibri"/>
      <family val="2"/>
    </font>
    <font>
      <b/>
      <sz val="11"/>
      <color theme="1"/>
      <name val="Calibri"/>
      <family val="2"/>
      <scheme val="minor"/>
    </font>
    <font>
      <sz val="11"/>
      <name val="Calibri"/>
      <family val="2"/>
    </font>
    <font>
      <sz val="11"/>
      <name val="Calibri"/>
      <family val="2"/>
      <scheme val="minor"/>
    </font>
    <font>
      <sz val="11"/>
      <color rgb="FF000000"/>
      <name val="Calibri"/>
      <family val="2"/>
    </font>
    <font>
      <i/>
      <sz val="11"/>
      <color theme="1"/>
      <name val="Calibri"/>
      <family val="2"/>
      <scheme val="minor"/>
    </font>
    <font>
      <b/>
      <sz val="14"/>
      <color theme="1"/>
      <name val="Calibri"/>
      <family val="2"/>
      <scheme val="minor"/>
    </font>
  </fonts>
  <fills count="18">
    <fill>
      <patternFill patternType="none"/>
    </fill>
    <fill>
      <patternFill patternType="gray125"/>
    </fill>
    <fill>
      <patternFill patternType="solid">
        <fgColor rgb="FFFBFABE"/>
        <bgColor indexed="64"/>
      </patternFill>
    </fill>
    <fill>
      <patternFill patternType="solid">
        <fgColor rgb="FFFBFABE"/>
        <bgColor theme="0" tint="-0.14999847407452621"/>
      </patternFill>
    </fill>
    <fill>
      <patternFill patternType="solid">
        <fgColor theme="2" tint="-9.9978637043366805E-2"/>
        <bgColor indexed="64"/>
      </patternFill>
    </fill>
    <fill>
      <patternFill patternType="solid">
        <fgColor rgb="FF95BCD7"/>
        <bgColor indexed="64"/>
      </patternFill>
    </fill>
    <fill>
      <patternFill patternType="solid">
        <fgColor rgb="FF5494C0"/>
        <bgColor theme="0" tint="-0.14999847407452621"/>
      </patternFill>
    </fill>
    <fill>
      <patternFill patternType="solid">
        <fgColor rgb="FF5494C0"/>
        <bgColor indexed="64"/>
      </patternFill>
    </fill>
    <fill>
      <patternFill patternType="solid">
        <fgColor rgb="FFEBCDCB"/>
        <bgColor theme="0" tint="-0.14999847407452621"/>
      </patternFill>
    </fill>
    <fill>
      <patternFill patternType="solid">
        <fgColor rgb="FFEBCDCB"/>
        <bgColor indexed="64"/>
      </patternFill>
    </fill>
    <fill>
      <patternFill patternType="solid">
        <fgColor rgb="FFDAA19E"/>
        <bgColor theme="0" tint="-0.14999847407452621"/>
      </patternFill>
    </fill>
    <fill>
      <patternFill patternType="solid">
        <fgColor rgb="FFDAA19E"/>
        <bgColor indexed="64"/>
      </patternFill>
    </fill>
    <fill>
      <patternFill patternType="solid">
        <fgColor theme="2"/>
        <bgColor theme="0" tint="-0.14999847407452621"/>
      </patternFill>
    </fill>
    <fill>
      <patternFill patternType="solid">
        <fgColor theme="2"/>
        <bgColor indexed="64"/>
      </patternFill>
    </fill>
    <fill>
      <patternFill patternType="solid">
        <fgColor theme="0" tint="-0.14999847407452621"/>
        <bgColor indexed="64"/>
      </patternFill>
    </fill>
    <fill>
      <patternFill patternType="solid">
        <fgColor theme="0" tint="-0.14999847407452621"/>
        <bgColor theme="0" tint="-0.14999847407452621"/>
      </patternFill>
    </fill>
    <fill>
      <patternFill patternType="solid">
        <fgColor theme="0" tint="-4.9989318521683403E-2"/>
        <bgColor indexed="64"/>
      </patternFill>
    </fill>
    <fill>
      <patternFill patternType="solid">
        <fgColor rgb="FF95BCD7"/>
        <bgColor theme="0" tint="-0.14999847407452621"/>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rgb="FF000000"/>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style="thin">
        <color indexed="64"/>
      </right>
      <top style="thin">
        <color rgb="FF000000"/>
      </top>
      <bottom style="thin">
        <color theme="1"/>
      </bottom>
      <diagonal/>
    </border>
    <border>
      <left style="thin">
        <color indexed="64"/>
      </left>
      <right/>
      <top style="thin">
        <color rgb="FF000000"/>
      </top>
      <bottom style="thin">
        <color theme="1"/>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top style="thin">
        <color rgb="FF000000"/>
      </top>
      <bottom/>
      <diagonal/>
    </border>
  </borders>
  <cellStyleXfs count="1">
    <xf numFmtId="0" fontId="0" fillId="0" borderId="0"/>
  </cellStyleXfs>
  <cellXfs count="229">
    <xf numFmtId="0" fontId="0" fillId="0" borderId="0" xfId="0"/>
    <xf numFmtId="0" fontId="0" fillId="0" borderId="0" xfId="0" applyFill="1" applyBorder="1"/>
    <xf numFmtId="0" fontId="1" fillId="2" borderId="2" xfId="0" applyFont="1" applyFill="1" applyBorder="1" applyAlignment="1"/>
    <xf numFmtId="0" fontId="1" fillId="3" borderId="3" xfId="0" applyFont="1" applyFill="1" applyBorder="1" applyAlignment="1"/>
    <xf numFmtId="0" fontId="1" fillId="2" borderId="3" xfId="0" applyFont="1" applyFill="1" applyBorder="1" applyAlignment="1"/>
    <xf numFmtId="0" fontId="1" fillId="8" borderId="3" xfId="0" applyFont="1" applyFill="1" applyBorder="1" applyAlignment="1"/>
    <xf numFmtId="0" fontId="1" fillId="9" borderId="3" xfId="0" applyFont="1" applyFill="1" applyBorder="1" applyAlignment="1"/>
    <xf numFmtId="0" fontId="1" fillId="10" borderId="3" xfId="0" applyFont="1" applyFill="1" applyBorder="1" applyAlignment="1"/>
    <xf numFmtId="0" fontId="1" fillId="11" borderId="3" xfId="0" applyFont="1" applyFill="1" applyBorder="1" applyAlignment="1"/>
    <xf numFmtId="0" fontId="1" fillId="5" borderId="3" xfId="0" applyFont="1" applyFill="1" applyBorder="1" applyAlignment="1"/>
    <xf numFmtId="0" fontId="1" fillId="7" borderId="3" xfId="0" applyFont="1" applyFill="1" applyBorder="1" applyAlignment="1"/>
    <xf numFmtId="0" fontId="1" fillId="12" borderId="3" xfId="0" applyFont="1" applyFill="1" applyBorder="1" applyAlignment="1"/>
    <xf numFmtId="0" fontId="1" fillId="13" borderId="3" xfId="0" applyFont="1" applyFill="1" applyBorder="1" applyAlignment="1"/>
    <xf numFmtId="0" fontId="1" fillId="12" borderId="4" xfId="0" applyFont="1" applyFill="1" applyBorder="1" applyAlignment="1"/>
    <xf numFmtId="0" fontId="1" fillId="2" borderId="4" xfId="0" applyFont="1" applyFill="1" applyBorder="1" applyAlignment="1"/>
    <xf numFmtId="0" fontId="2" fillId="4" borderId="7" xfId="0" applyFont="1" applyFill="1" applyBorder="1" applyAlignment="1">
      <alignment horizontal="center" vertical="center" wrapText="1"/>
    </xf>
    <xf numFmtId="0" fontId="1" fillId="2" borderId="5" xfId="0" applyFont="1" applyFill="1" applyBorder="1" applyAlignment="1"/>
    <xf numFmtId="0" fontId="1" fillId="3" borderId="0" xfId="0" applyFont="1" applyFill="1" applyBorder="1" applyAlignment="1"/>
    <xf numFmtId="0" fontId="1" fillId="2" borderId="0" xfId="0" applyFont="1" applyFill="1" applyBorder="1" applyAlignment="1"/>
    <xf numFmtId="0" fontId="1" fillId="2" borderId="6" xfId="0" applyFont="1" applyFill="1" applyBorder="1" applyAlignment="1"/>
    <xf numFmtId="0" fontId="1" fillId="12" borderId="2" xfId="0" applyFont="1" applyFill="1" applyBorder="1" applyAlignment="1"/>
    <xf numFmtId="0" fontId="1" fillId="12" borderId="5" xfId="0" applyFont="1" applyFill="1" applyBorder="1" applyAlignment="1"/>
    <xf numFmtId="0" fontId="1" fillId="13" borderId="0" xfId="0" applyFont="1" applyFill="1" applyBorder="1" applyAlignment="1"/>
    <xf numFmtId="0" fontId="1" fillId="12" borderId="0" xfId="0" applyFont="1" applyFill="1" applyBorder="1" applyAlignment="1"/>
    <xf numFmtId="0" fontId="1" fillId="12" borderId="6" xfId="0" applyFont="1" applyFill="1" applyBorder="1" applyAlignment="1"/>
    <xf numFmtId="0" fontId="1" fillId="2" borderId="2" xfId="0" applyFont="1" applyFill="1" applyBorder="1" applyAlignment="1">
      <alignment horizontal="left"/>
    </xf>
    <xf numFmtId="0" fontId="1" fillId="3" borderId="3" xfId="0" applyFont="1" applyFill="1" applyBorder="1" applyAlignment="1">
      <alignment horizontal="left"/>
    </xf>
    <xf numFmtId="0" fontId="1" fillId="2" borderId="3" xfId="0" applyFont="1" applyFill="1" applyBorder="1" applyAlignment="1">
      <alignment horizontal="left"/>
    </xf>
    <xf numFmtId="0" fontId="1" fillId="2" borderId="4" xfId="0" applyFont="1" applyFill="1" applyBorder="1" applyAlignment="1">
      <alignment horizontal="left"/>
    </xf>
    <xf numFmtId="0" fontId="1" fillId="8" borderId="3" xfId="0" applyFont="1" applyFill="1" applyBorder="1" applyAlignment="1">
      <alignment horizontal="left"/>
    </xf>
    <xf numFmtId="0" fontId="1" fillId="9" borderId="3" xfId="0" applyFont="1" applyFill="1" applyBorder="1" applyAlignment="1">
      <alignment horizontal="left"/>
    </xf>
    <xf numFmtId="0" fontId="1" fillId="11" borderId="3" xfId="0" applyFont="1" applyFill="1" applyBorder="1" applyAlignment="1">
      <alignment horizontal="left"/>
    </xf>
    <xf numFmtId="0" fontId="1" fillId="10" borderId="3" xfId="0" applyFont="1" applyFill="1" applyBorder="1" applyAlignment="1">
      <alignment horizontal="left"/>
    </xf>
    <xf numFmtId="0" fontId="1" fillId="12" borderId="2" xfId="0" applyFont="1" applyFill="1" applyBorder="1" applyAlignment="1">
      <alignment horizontal="left"/>
    </xf>
    <xf numFmtId="0" fontId="1" fillId="13" borderId="3" xfId="0" applyFont="1" applyFill="1" applyBorder="1" applyAlignment="1">
      <alignment horizontal="left"/>
    </xf>
    <xf numFmtId="0" fontId="1" fillId="12" borderId="3" xfId="0" applyFont="1" applyFill="1" applyBorder="1" applyAlignment="1">
      <alignment horizontal="left"/>
    </xf>
    <xf numFmtId="0" fontId="1" fillId="12" borderId="4" xfId="0" applyFont="1" applyFill="1" applyBorder="1" applyAlignment="1">
      <alignment horizontal="left"/>
    </xf>
    <xf numFmtId="0" fontId="1" fillId="2" borderId="2" xfId="0" applyFont="1" applyFill="1" applyBorder="1" applyAlignment="1">
      <alignment horizontal="center" vertical="top"/>
    </xf>
    <xf numFmtId="0" fontId="1" fillId="3" borderId="3" xfId="0" applyFont="1" applyFill="1" applyBorder="1" applyAlignment="1">
      <alignment horizontal="center" vertical="top"/>
    </xf>
    <xf numFmtId="0" fontId="1" fillId="2" borderId="3" xfId="0" applyFont="1" applyFill="1" applyBorder="1" applyAlignment="1">
      <alignment horizontal="center" vertical="top"/>
    </xf>
    <xf numFmtId="0" fontId="1" fillId="2" borderId="4" xfId="0" applyFont="1" applyFill="1" applyBorder="1" applyAlignment="1">
      <alignment horizontal="center" vertical="top"/>
    </xf>
    <xf numFmtId="0" fontId="1" fillId="11" borderId="3" xfId="0" applyFont="1" applyFill="1" applyBorder="1" applyAlignment="1">
      <alignment horizontal="center" vertical="top"/>
    </xf>
    <xf numFmtId="0" fontId="1" fillId="10" borderId="3" xfId="0" applyFont="1" applyFill="1" applyBorder="1" applyAlignment="1">
      <alignment horizontal="center" vertical="top"/>
    </xf>
    <xf numFmtId="0" fontId="1" fillId="7" borderId="3" xfId="0" applyFont="1" applyFill="1" applyBorder="1" applyAlignment="1">
      <alignment horizontal="center" vertical="top"/>
    </xf>
    <xf numFmtId="0" fontId="1" fillId="12" borderId="2" xfId="0" applyFont="1" applyFill="1" applyBorder="1" applyAlignment="1">
      <alignment horizontal="center" vertical="top"/>
    </xf>
    <xf numFmtId="0" fontId="1" fillId="13" borderId="3" xfId="0" applyFont="1" applyFill="1" applyBorder="1" applyAlignment="1">
      <alignment horizontal="center" vertical="top"/>
    </xf>
    <xf numFmtId="0" fontId="1" fillId="12" borderId="3" xfId="0" applyFont="1" applyFill="1" applyBorder="1" applyAlignment="1">
      <alignment horizontal="center" vertical="top"/>
    </xf>
    <xf numFmtId="0" fontId="1" fillId="12" borderId="4" xfId="0" applyFont="1" applyFill="1" applyBorder="1" applyAlignment="1">
      <alignment horizontal="center" vertical="top"/>
    </xf>
    <xf numFmtId="0" fontId="0" fillId="0" borderId="0" xfId="0" applyAlignment="1">
      <alignment horizontal="center" vertical="top"/>
    </xf>
    <xf numFmtId="0" fontId="1" fillId="2" borderId="2" xfId="0" applyFont="1" applyFill="1" applyBorder="1" applyAlignment="1">
      <alignment horizontal="center"/>
    </xf>
    <xf numFmtId="0" fontId="1" fillId="3" borderId="3"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1" fillId="8" borderId="3" xfId="0" applyFont="1" applyFill="1" applyBorder="1" applyAlignment="1">
      <alignment horizontal="center"/>
    </xf>
    <xf numFmtId="0" fontId="1" fillId="9" borderId="3" xfId="0" applyFont="1" applyFill="1" applyBorder="1" applyAlignment="1">
      <alignment horizontal="center"/>
    </xf>
    <xf numFmtId="0" fontId="1" fillId="11" borderId="3" xfId="0" applyFont="1" applyFill="1" applyBorder="1" applyAlignment="1">
      <alignment horizontal="center"/>
    </xf>
    <xf numFmtId="0" fontId="1" fillId="10" borderId="3" xfId="0" applyFont="1" applyFill="1" applyBorder="1" applyAlignment="1">
      <alignment horizontal="center"/>
    </xf>
    <xf numFmtId="0" fontId="1" fillId="5" borderId="3" xfId="0" applyFont="1" applyFill="1" applyBorder="1" applyAlignment="1">
      <alignment horizontal="center"/>
    </xf>
    <xf numFmtId="0" fontId="1" fillId="7" borderId="3" xfId="0" applyFont="1" applyFill="1" applyBorder="1" applyAlignment="1">
      <alignment horizontal="center"/>
    </xf>
    <xf numFmtId="0" fontId="1" fillId="12" borderId="2" xfId="0" applyFont="1" applyFill="1" applyBorder="1" applyAlignment="1">
      <alignment horizontal="center"/>
    </xf>
    <xf numFmtId="0" fontId="1" fillId="13" borderId="3" xfId="0" applyFont="1" applyFill="1" applyBorder="1" applyAlignment="1">
      <alignment horizontal="center"/>
    </xf>
    <xf numFmtId="0" fontId="1" fillId="12" borderId="3" xfId="0" applyFont="1" applyFill="1" applyBorder="1" applyAlignment="1">
      <alignment horizontal="center"/>
    </xf>
    <xf numFmtId="0" fontId="1" fillId="12" borderId="4" xfId="0" applyFont="1" applyFill="1" applyBorder="1" applyAlignment="1">
      <alignment horizontal="center"/>
    </xf>
    <xf numFmtId="0" fontId="0" fillId="0" borderId="0" xfId="0" applyAlignment="1">
      <alignment horizontal="center"/>
    </xf>
    <xf numFmtId="0" fontId="1" fillId="8" borderId="2" xfId="0" applyFont="1" applyFill="1" applyBorder="1" applyAlignment="1">
      <alignment horizontal="center"/>
    </xf>
    <xf numFmtId="0" fontId="0" fillId="0" borderId="0" xfId="0" applyFill="1" applyBorder="1" applyAlignment="1">
      <alignment horizontal="center"/>
    </xf>
    <xf numFmtId="0" fontId="1" fillId="13" borderId="8" xfId="0" applyFont="1" applyFill="1" applyBorder="1" applyAlignment="1"/>
    <xf numFmtId="0" fontId="1" fillId="12" borderId="9" xfId="0" applyFont="1" applyFill="1" applyBorder="1" applyAlignment="1"/>
    <xf numFmtId="0" fontId="1" fillId="12" borderId="10" xfId="0" applyFont="1" applyFill="1" applyBorder="1" applyAlignment="1"/>
    <xf numFmtId="0" fontId="1" fillId="12" borderId="8" xfId="0" applyFont="1" applyFill="1" applyBorder="1" applyAlignment="1"/>
    <xf numFmtId="0" fontId="4" fillId="2" borderId="3" xfId="0" applyFont="1" applyFill="1" applyBorder="1" applyAlignment="1">
      <alignment horizontal="left"/>
    </xf>
    <xf numFmtId="164" fontId="5" fillId="0" borderId="0" xfId="0" applyNumberFormat="1" applyFont="1" applyFill="1" applyAlignment="1">
      <alignment horizontal="center" vertical="top"/>
    </xf>
    <xf numFmtId="0" fontId="4" fillId="0" borderId="0" xfId="0" applyFont="1" applyFill="1" applyBorder="1" applyAlignment="1">
      <alignment horizontal="center" vertical="center"/>
    </xf>
    <xf numFmtId="0" fontId="0" fillId="0" borderId="0" xfId="0" applyAlignment="1">
      <alignment vertical="center"/>
    </xf>
    <xf numFmtId="0" fontId="0" fillId="0" borderId="0" xfId="0" applyAlignment="1"/>
    <xf numFmtId="0" fontId="0" fillId="0" borderId="0" xfId="0" applyFill="1" applyBorder="1" applyAlignment="1"/>
    <xf numFmtId="164" fontId="5" fillId="14" borderId="0" xfId="0" applyNumberFormat="1" applyFont="1" applyFill="1" applyAlignment="1">
      <alignment horizontal="center" vertical="top"/>
    </xf>
    <xf numFmtId="0" fontId="4" fillId="14" borderId="0" xfId="0" applyFont="1" applyFill="1" applyBorder="1" applyAlignment="1">
      <alignment horizontal="center" vertical="center"/>
    </xf>
    <xf numFmtId="0" fontId="0" fillId="14" borderId="0" xfId="0" applyFill="1" applyAlignment="1"/>
    <xf numFmtId="0" fontId="1" fillId="15" borderId="0" xfId="0" applyFont="1" applyFill="1" applyAlignment="1">
      <alignment horizontal="center" vertical="top"/>
    </xf>
    <xf numFmtId="1" fontId="0" fillId="0" borderId="0" xfId="0" applyNumberFormat="1"/>
    <xf numFmtId="0" fontId="0" fillId="0" borderId="0" xfId="0" applyBorder="1"/>
    <xf numFmtId="0" fontId="0" fillId="16" borderId="18" xfId="0" applyFill="1" applyBorder="1"/>
    <xf numFmtId="0" fontId="0" fillId="16" borderId="16" xfId="0" applyFill="1" applyBorder="1"/>
    <xf numFmtId="0" fontId="3" fillId="16" borderId="20" xfId="0" applyFont="1" applyFill="1" applyBorder="1" applyAlignment="1">
      <alignment horizontal="center"/>
    </xf>
    <xf numFmtId="0" fontId="3" fillId="16" borderId="21" xfId="0" applyFont="1" applyFill="1" applyBorder="1" applyAlignment="1">
      <alignment horizontal="center"/>
    </xf>
    <xf numFmtId="0" fontId="3" fillId="16" borderId="17" xfId="0" applyFont="1" applyFill="1" applyBorder="1" applyAlignment="1">
      <alignment horizontal="center"/>
    </xf>
    <xf numFmtId="0" fontId="3" fillId="16" borderId="19" xfId="0" applyFont="1" applyFill="1" applyBorder="1" applyAlignment="1">
      <alignment horizontal="center"/>
    </xf>
    <xf numFmtId="0" fontId="3" fillId="0" borderId="13" xfId="0" applyFont="1" applyBorder="1" applyAlignment="1">
      <alignment horizontal="center"/>
    </xf>
    <xf numFmtId="0" fontId="0" fillId="0" borderId="20" xfId="0" applyBorder="1"/>
    <xf numFmtId="0" fontId="3" fillId="16" borderId="18" xfId="0" applyFont="1" applyFill="1" applyBorder="1" applyAlignment="1">
      <alignment horizontal="center"/>
    </xf>
    <xf numFmtId="1" fontId="3" fillId="16" borderId="19" xfId="0" applyNumberFormat="1" applyFont="1" applyFill="1" applyBorder="1" applyAlignment="1">
      <alignment horizontal="center"/>
    </xf>
    <xf numFmtId="0" fontId="3" fillId="16" borderId="16" xfId="0" applyFont="1" applyFill="1" applyBorder="1" applyAlignment="1">
      <alignment horizontal="center"/>
    </xf>
    <xf numFmtId="0" fontId="3" fillId="0" borderId="14" xfId="0" applyFont="1" applyBorder="1" applyAlignment="1">
      <alignment horizontal="center"/>
    </xf>
    <xf numFmtId="0" fontId="3" fillId="0" borderId="15" xfId="0" applyFont="1" applyBorder="1" applyAlignment="1">
      <alignment horizontal="center"/>
    </xf>
    <xf numFmtId="0" fontId="0" fillId="0" borderId="13" xfId="0" applyFont="1" applyBorder="1" applyAlignment="1">
      <alignment horizontal="center"/>
    </xf>
    <xf numFmtId="0" fontId="3" fillId="2" borderId="14" xfId="0" applyFont="1" applyFill="1" applyBorder="1" applyAlignment="1">
      <alignment horizontal="center"/>
    </xf>
    <xf numFmtId="1" fontId="0" fillId="2" borderId="14" xfId="0" applyNumberFormat="1" applyFont="1" applyFill="1" applyBorder="1" applyAlignment="1">
      <alignment horizontal="center"/>
    </xf>
    <xf numFmtId="0" fontId="0" fillId="2" borderId="14" xfId="0" applyFont="1" applyFill="1" applyBorder="1" applyAlignment="1">
      <alignment horizontal="center"/>
    </xf>
    <xf numFmtId="0" fontId="3" fillId="2" borderId="21" xfId="0" applyFont="1" applyFill="1" applyBorder="1" applyAlignment="1">
      <alignment horizontal="center"/>
    </xf>
    <xf numFmtId="0" fontId="3" fillId="14" borderId="17" xfId="0" applyFont="1" applyFill="1" applyBorder="1" applyAlignment="1">
      <alignment horizontal="center"/>
    </xf>
    <xf numFmtId="0" fontId="3" fillId="14" borderId="13" xfId="0" applyFont="1" applyFill="1" applyBorder="1" applyAlignment="1">
      <alignment horizontal="center"/>
    </xf>
    <xf numFmtId="1" fontId="0" fillId="14" borderId="13" xfId="0" applyNumberFormat="1" applyFont="1" applyFill="1" applyBorder="1" applyAlignment="1">
      <alignment horizontal="center"/>
    </xf>
    <xf numFmtId="0" fontId="0" fillId="14" borderId="13" xfId="0" applyFont="1" applyFill="1" applyBorder="1" applyAlignment="1">
      <alignment horizontal="center"/>
    </xf>
    <xf numFmtId="0" fontId="1" fillId="9" borderId="0" xfId="0" applyFont="1" applyFill="1" applyBorder="1" applyAlignment="1">
      <alignment horizontal="center" vertical="top"/>
    </xf>
    <xf numFmtId="164" fontId="5" fillId="9" borderId="0" xfId="0" applyNumberFormat="1" applyFont="1" applyFill="1" applyAlignment="1">
      <alignment horizontal="center" vertical="top"/>
    </xf>
    <xf numFmtId="0" fontId="4" fillId="9" borderId="0" xfId="0" applyFont="1" applyFill="1" applyBorder="1" applyAlignment="1">
      <alignment horizontal="center" vertical="center"/>
    </xf>
    <xf numFmtId="0" fontId="0" fillId="9" borderId="0" xfId="0" applyFill="1" applyAlignment="1"/>
    <xf numFmtId="0" fontId="0" fillId="9" borderId="0" xfId="0" applyFill="1" applyAlignment="1">
      <alignment horizontal="center" vertical="top"/>
    </xf>
    <xf numFmtId="0" fontId="0" fillId="9" borderId="0" xfId="0" applyFill="1" applyAlignment="1">
      <alignment horizontal="center" vertical="top" wrapText="1"/>
    </xf>
    <xf numFmtId="0" fontId="6" fillId="9" borderId="0" xfId="0" applyFont="1" applyFill="1" applyAlignment="1">
      <alignment horizontal="center" vertical="top" wrapText="1"/>
    </xf>
    <xf numFmtId="0" fontId="1" fillId="9" borderId="0" xfId="0" applyFont="1" applyFill="1" applyAlignment="1">
      <alignment horizontal="center" vertical="top"/>
    </xf>
    <xf numFmtId="0" fontId="1" fillId="8" borderId="0" xfId="0" applyFont="1" applyFill="1" applyAlignment="1">
      <alignment horizontal="center" vertical="top"/>
    </xf>
    <xf numFmtId="0" fontId="1" fillId="11" borderId="0" xfId="0" applyFont="1" applyFill="1" applyAlignment="1">
      <alignment horizontal="center" vertical="top"/>
    </xf>
    <xf numFmtId="164" fontId="5" fillId="11" borderId="0" xfId="0" applyNumberFormat="1" applyFont="1" applyFill="1" applyAlignment="1">
      <alignment horizontal="center" vertical="top"/>
    </xf>
    <xf numFmtId="0" fontId="4" fillId="11" borderId="0" xfId="0" applyFont="1" applyFill="1" applyBorder="1" applyAlignment="1">
      <alignment horizontal="center" vertical="center"/>
    </xf>
    <xf numFmtId="0" fontId="0" fillId="11" borderId="0" xfId="0" applyFill="1" applyAlignment="1"/>
    <xf numFmtId="0" fontId="1" fillId="10" borderId="0" xfId="0" applyFont="1" applyFill="1" applyAlignment="1">
      <alignment horizontal="center" vertical="top"/>
    </xf>
    <xf numFmtId="0" fontId="0" fillId="11" borderId="0" xfId="0" applyFill="1" applyAlignment="1">
      <alignment horizontal="center" vertical="top" wrapText="1"/>
    </xf>
    <xf numFmtId="0" fontId="6" fillId="11" borderId="0" xfId="0" applyFont="1" applyFill="1" applyAlignment="1">
      <alignment horizontal="center" vertical="top" wrapText="1"/>
    </xf>
    <xf numFmtId="0" fontId="0" fillId="11" borderId="0" xfId="0" applyFill="1" applyAlignment="1">
      <alignment horizontal="center" vertical="top"/>
    </xf>
    <xf numFmtId="0" fontId="1" fillId="11" borderId="0" xfId="0" applyFont="1" applyFill="1" applyBorder="1" applyAlignment="1">
      <alignment horizontal="center" vertical="top"/>
    </xf>
    <xf numFmtId="0" fontId="6" fillId="9" borderId="0" xfId="0" applyFont="1" applyFill="1" applyAlignment="1">
      <alignment horizontal="center" vertical="top"/>
    </xf>
    <xf numFmtId="0" fontId="1" fillId="6" borderId="0" xfId="0" applyFont="1" applyFill="1" applyAlignment="1">
      <alignment horizontal="center" vertical="top"/>
    </xf>
    <xf numFmtId="164" fontId="5" fillId="7" borderId="0" xfId="0" applyNumberFormat="1" applyFont="1" applyFill="1" applyAlignment="1">
      <alignment horizontal="center" vertical="top"/>
    </xf>
    <xf numFmtId="0" fontId="4" fillId="7" borderId="0" xfId="0" applyFont="1" applyFill="1" applyBorder="1" applyAlignment="1">
      <alignment horizontal="center" vertical="center"/>
    </xf>
    <xf numFmtId="0" fontId="0" fillId="7" borderId="0" xfId="0" applyFill="1" applyAlignment="1"/>
    <xf numFmtId="0" fontId="1" fillId="7" borderId="0" xfId="0" applyFont="1" applyFill="1" applyAlignment="1">
      <alignment horizontal="center" vertical="top"/>
    </xf>
    <xf numFmtId="0" fontId="0" fillId="0" borderId="0" xfId="0" applyFill="1"/>
    <xf numFmtId="0" fontId="0" fillId="0" borderId="0" xfId="0" applyFill="1" applyAlignment="1"/>
    <xf numFmtId="0" fontId="6" fillId="14" borderId="0" xfId="0" applyFont="1" applyFill="1" applyAlignment="1">
      <alignment horizontal="center" vertical="top" wrapText="1"/>
    </xf>
    <xf numFmtId="0" fontId="2" fillId="16" borderId="11" xfId="0" applyFont="1" applyFill="1" applyBorder="1" applyAlignment="1">
      <alignment horizontal="center" vertical="center" wrapText="1"/>
    </xf>
    <xf numFmtId="0" fontId="2" fillId="16" borderId="11" xfId="0" applyFont="1" applyFill="1" applyBorder="1" applyAlignment="1">
      <alignment horizontal="center" vertical="center"/>
    </xf>
    <xf numFmtId="0" fontId="2" fillId="16" borderId="11" xfId="0" applyFont="1" applyFill="1" applyBorder="1" applyAlignment="1">
      <alignment vertical="center" wrapText="1"/>
    </xf>
    <xf numFmtId="0" fontId="2" fillId="16" borderId="11" xfId="0" applyFont="1" applyFill="1" applyBorder="1" applyAlignment="1">
      <alignment vertical="center"/>
    </xf>
    <xf numFmtId="0" fontId="2" fillId="16" borderId="12" xfId="0" applyFont="1" applyFill="1" applyBorder="1" applyAlignment="1">
      <alignment horizontal="center" vertical="center" wrapText="1"/>
    </xf>
    <xf numFmtId="1" fontId="0" fillId="0" borderId="0" xfId="0" applyNumberFormat="1" applyFont="1" applyFill="1" applyBorder="1" applyAlignment="1">
      <alignment horizontal="center"/>
    </xf>
    <xf numFmtId="0" fontId="0" fillId="0" borderId="0" xfId="0" applyAlignment="1">
      <alignment wrapText="1"/>
    </xf>
    <xf numFmtId="0" fontId="3" fillId="14" borderId="0" xfId="0" applyFont="1" applyFill="1"/>
    <xf numFmtId="0" fontId="0" fillId="14" borderId="0" xfId="0" applyFill="1"/>
    <xf numFmtId="0" fontId="0" fillId="14" borderId="0" xfId="0" applyFill="1" applyAlignment="1">
      <alignment vertical="center"/>
    </xf>
    <xf numFmtId="0" fontId="0" fillId="0" borderId="0" xfId="0" applyAlignment="1">
      <alignment horizontal="left" vertical="top" wrapText="1"/>
    </xf>
    <xf numFmtId="0" fontId="0" fillId="14" borderId="0" xfId="0" applyFont="1" applyFill="1"/>
    <xf numFmtId="0" fontId="8" fillId="14" borderId="0" xfId="0" applyFont="1" applyFill="1"/>
    <xf numFmtId="0" fontId="1" fillId="10" borderId="0" xfId="0" applyFont="1" applyFill="1" applyAlignment="1"/>
    <xf numFmtId="0" fontId="1" fillId="11" borderId="0" xfId="0" applyFont="1" applyFill="1" applyAlignment="1"/>
    <xf numFmtId="0" fontId="1" fillId="10" borderId="0" xfId="0" applyFont="1" applyFill="1" applyAlignment="1">
      <alignment wrapText="1"/>
    </xf>
    <xf numFmtId="0" fontId="1" fillId="11" borderId="4" xfId="0" applyFont="1" applyFill="1" applyBorder="1" applyAlignment="1">
      <alignment horizontal="center"/>
    </xf>
    <xf numFmtId="0" fontId="1" fillId="8" borderId="5" xfId="0" applyFont="1" applyFill="1" applyBorder="1" applyAlignment="1"/>
    <xf numFmtId="0" fontId="1" fillId="8" borderId="2" xfId="0" applyFont="1" applyFill="1" applyBorder="1" applyAlignment="1">
      <alignment horizontal="left"/>
    </xf>
    <xf numFmtId="0" fontId="1" fillId="8" borderId="2" xfId="0" applyFont="1" applyFill="1" applyBorder="1" applyAlignment="1"/>
    <xf numFmtId="0" fontId="1" fillId="9" borderId="0" xfId="0" applyFont="1" applyFill="1" applyBorder="1" applyAlignment="1"/>
    <xf numFmtId="0" fontId="1" fillId="8" borderId="0" xfId="0" applyFont="1" applyFill="1" applyBorder="1" applyAlignment="1"/>
    <xf numFmtId="0" fontId="4" fillId="9" borderId="3" xfId="0" applyFont="1" applyFill="1" applyBorder="1" applyAlignment="1"/>
    <xf numFmtId="0" fontId="1" fillId="8" borderId="4" xfId="0" applyFont="1" applyFill="1" applyBorder="1" applyAlignment="1">
      <alignment horizontal="center"/>
    </xf>
    <xf numFmtId="0" fontId="1" fillId="8" borderId="6" xfId="0" applyFont="1" applyFill="1" applyBorder="1" applyAlignment="1"/>
    <xf numFmtId="0" fontId="1" fillId="8" borderId="4" xfId="0" applyFont="1" applyFill="1" applyBorder="1" applyAlignment="1">
      <alignment horizontal="left"/>
    </xf>
    <xf numFmtId="0" fontId="1" fillId="8" borderId="4" xfId="0" applyFont="1" applyFill="1" applyBorder="1" applyAlignment="1"/>
    <xf numFmtId="0" fontId="1" fillId="7" borderId="0" xfId="0" applyFont="1" applyFill="1" applyAlignment="1"/>
    <xf numFmtId="0" fontId="1" fillId="7" borderId="3" xfId="0" applyFont="1" applyFill="1" applyBorder="1" applyAlignment="1">
      <alignment horizontal="left"/>
    </xf>
    <xf numFmtId="0" fontId="1" fillId="7" borderId="1" xfId="0" applyFont="1" applyFill="1" applyBorder="1" applyAlignment="1">
      <alignment horizontal="center"/>
    </xf>
    <xf numFmtId="0" fontId="1" fillId="17" borderId="2" xfId="0" applyFont="1" applyFill="1" applyBorder="1" applyAlignment="1">
      <alignment horizontal="center"/>
    </xf>
    <xf numFmtId="0" fontId="1" fillId="17" borderId="5" xfId="0" applyFont="1" applyFill="1" applyBorder="1" applyAlignment="1"/>
    <xf numFmtId="0" fontId="1" fillId="17" borderId="2" xfId="0" applyFont="1" applyFill="1" applyBorder="1" applyAlignment="1">
      <alignment horizontal="left"/>
    </xf>
    <xf numFmtId="0" fontId="1" fillId="17" borderId="2" xfId="0" applyFont="1" applyFill="1" applyBorder="1" applyAlignment="1"/>
    <xf numFmtId="0" fontId="1" fillId="5" borderId="0" xfId="0" applyFont="1" applyFill="1" applyBorder="1" applyAlignment="1"/>
    <xf numFmtId="0" fontId="1" fillId="17" borderId="3" xfId="0" applyFont="1" applyFill="1" applyBorder="1" applyAlignment="1">
      <alignment horizontal="left"/>
    </xf>
    <xf numFmtId="0" fontId="1" fillId="17" borderId="3" xfId="0" applyFont="1" applyFill="1" applyBorder="1" applyAlignment="1">
      <alignment horizontal="center"/>
    </xf>
    <xf numFmtId="0" fontId="1" fillId="17" borderId="0" xfId="0" applyFont="1" applyFill="1" applyBorder="1" applyAlignment="1">
      <alignment wrapText="1"/>
    </xf>
    <xf numFmtId="0" fontId="1" fillId="17" borderId="0" xfId="0" applyFont="1" applyFill="1" applyBorder="1" applyAlignment="1"/>
    <xf numFmtId="0" fontId="1" fillId="17" borderId="3" xfId="0" applyFont="1" applyFill="1" applyBorder="1" applyAlignment="1"/>
    <xf numFmtId="0" fontId="1" fillId="5" borderId="4" xfId="0" applyFont="1" applyFill="1" applyBorder="1" applyAlignment="1">
      <alignment horizontal="center"/>
    </xf>
    <xf numFmtId="0" fontId="1" fillId="5" borderId="6" xfId="0" applyFont="1" applyFill="1" applyBorder="1" applyAlignment="1"/>
    <xf numFmtId="0" fontId="1" fillId="5" borderId="4" xfId="0" applyFont="1" applyFill="1" applyBorder="1" applyAlignment="1">
      <alignment horizontal="left"/>
    </xf>
    <xf numFmtId="0" fontId="1" fillId="5" borderId="4" xfId="0" applyFont="1" applyFill="1" applyBorder="1" applyAlignment="1"/>
    <xf numFmtId="0" fontId="3" fillId="5" borderId="21" xfId="0" applyFont="1" applyFill="1" applyBorder="1" applyAlignment="1">
      <alignment horizontal="center"/>
    </xf>
    <xf numFmtId="0" fontId="3" fillId="5" borderId="13" xfId="0" applyFont="1" applyFill="1" applyBorder="1" applyAlignment="1">
      <alignment horizontal="center"/>
    </xf>
    <xf numFmtId="1" fontId="0" fillId="5" borderId="13" xfId="0" applyNumberFormat="1" applyFont="1" applyFill="1" applyBorder="1" applyAlignment="1">
      <alignment horizontal="center"/>
    </xf>
    <xf numFmtId="0" fontId="0" fillId="5" borderId="13" xfId="0" applyFont="1" applyFill="1" applyBorder="1" applyAlignment="1">
      <alignment horizontal="center"/>
    </xf>
    <xf numFmtId="1" fontId="3" fillId="7" borderId="21" xfId="0" applyNumberFormat="1" applyFont="1" applyFill="1" applyBorder="1" applyAlignment="1">
      <alignment horizontal="center"/>
    </xf>
    <xf numFmtId="0" fontId="3" fillId="7" borderId="14" xfId="0" applyFont="1" applyFill="1" applyBorder="1" applyAlignment="1">
      <alignment horizontal="center"/>
    </xf>
    <xf numFmtId="1" fontId="0" fillId="7" borderId="14" xfId="0" applyNumberFormat="1" applyFont="1" applyFill="1" applyBorder="1" applyAlignment="1">
      <alignment horizontal="center"/>
    </xf>
    <xf numFmtId="0" fontId="3" fillId="9" borderId="21" xfId="0" applyFont="1" applyFill="1" applyBorder="1" applyAlignment="1">
      <alignment horizontal="center"/>
    </xf>
    <xf numFmtId="0" fontId="3" fillId="9" borderId="13" xfId="0" applyFont="1" applyFill="1" applyBorder="1" applyAlignment="1">
      <alignment horizontal="center"/>
    </xf>
    <xf numFmtId="1" fontId="0" fillId="9" borderId="13" xfId="0" applyNumberFormat="1" applyFont="1" applyFill="1" applyBorder="1" applyAlignment="1">
      <alignment horizontal="center"/>
    </xf>
    <xf numFmtId="0" fontId="3" fillId="11" borderId="20" xfId="0" applyFont="1" applyFill="1" applyBorder="1" applyAlignment="1">
      <alignment horizontal="center"/>
    </xf>
    <xf numFmtId="0" fontId="3" fillId="11" borderId="14" xfId="0" applyFont="1" applyFill="1" applyBorder="1" applyAlignment="1">
      <alignment horizontal="center"/>
    </xf>
    <xf numFmtId="1" fontId="0" fillId="11" borderId="14" xfId="0" applyNumberFormat="1" applyFont="1" applyFill="1" applyBorder="1" applyAlignment="1">
      <alignment horizontal="center"/>
    </xf>
    <xf numFmtId="0" fontId="0" fillId="0" borderId="0" xfId="0" applyFill="1" applyAlignment="1">
      <alignment horizontal="center" vertical="top"/>
    </xf>
    <xf numFmtId="0" fontId="1" fillId="8" borderId="22" xfId="0" applyFont="1" applyFill="1" applyBorder="1" applyAlignment="1">
      <alignment horizontal="center" vertical="top"/>
    </xf>
    <xf numFmtId="0" fontId="1" fillId="9" borderId="23" xfId="0" applyFont="1" applyFill="1" applyBorder="1" applyAlignment="1">
      <alignment horizontal="center" vertical="top"/>
    </xf>
    <xf numFmtId="0" fontId="1" fillId="8" borderId="23" xfId="0" applyFont="1" applyFill="1" applyBorder="1" applyAlignment="1">
      <alignment horizontal="center" vertical="top"/>
    </xf>
    <xf numFmtId="0" fontId="1" fillId="8" borderId="24" xfId="0" applyFont="1" applyFill="1" applyBorder="1" applyAlignment="1">
      <alignment horizontal="center" vertical="top"/>
    </xf>
    <xf numFmtId="0" fontId="1" fillId="17" borderId="22" xfId="0" applyFont="1" applyFill="1" applyBorder="1" applyAlignment="1">
      <alignment horizontal="center" vertical="top"/>
    </xf>
    <xf numFmtId="0" fontId="1" fillId="5" borderId="23" xfId="0" applyFont="1" applyFill="1" applyBorder="1" applyAlignment="1">
      <alignment horizontal="center" vertical="top"/>
    </xf>
    <xf numFmtId="0" fontId="1" fillId="17" borderId="23" xfId="0" applyFont="1" applyFill="1" applyBorder="1" applyAlignment="1">
      <alignment horizontal="center" vertical="top"/>
    </xf>
    <xf numFmtId="0" fontId="1" fillId="5" borderId="24" xfId="0" applyFont="1" applyFill="1" applyBorder="1" applyAlignment="1">
      <alignment horizontal="center" vertical="top"/>
    </xf>
    <xf numFmtId="0" fontId="1" fillId="17" borderId="4" xfId="0" applyFont="1" applyFill="1" applyBorder="1" applyAlignment="1">
      <alignment horizontal="center"/>
    </xf>
    <xf numFmtId="0" fontId="1" fillId="10" borderId="0" xfId="0" applyFont="1" applyFill="1" applyBorder="1" applyAlignment="1"/>
    <xf numFmtId="0" fontId="0" fillId="0" borderId="0" xfId="0" applyBorder="1" applyAlignment="1">
      <alignment horizontal="center"/>
    </xf>
    <xf numFmtId="0" fontId="0" fillId="0" borderId="0" xfId="0" applyBorder="1" applyAlignment="1">
      <alignment horizontal="center" vertical="top"/>
    </xf>
    <xf numFmtId="0" fontId="1" fillId="11" borderId="0" xfId="0" applyFont="1" applyFill="1" applyBorder="1" applyAlignment="1"/>
    <xf numFmtId="0" fontId="3" fillId="4" borderId="2" xfId="0" applyFont="1" applyFill="1" applyBorder="1" applyAlignment="1">
      <alignment horizontal="center"/>
    </xf>
    <xf numFmtId="0" fontId="1" fillId="2" borderId="10" xfId="0" applyFont="1" applyFill="1" applyBorder="1" applyAlignment="1">
      <alignment horizontal="center"/>
    </xf>
    <xf numFmtId="0" fontId="1" fillId="2" borderId="8" xfId="0" applyFont="1" applyFill="1" applyBorder="1" applyAlignment="1">
      <alignment horizontal="center"/>
    </xf>
    <xf numFmtId="0" fontId="1" fillId="3" borderId="8" xfId="0" applyFont="1" applyFill="1" applyBorder="1" applyAlignment="1">
      <alignment horizontal="center"/>
    </xf>
    <xf numFmtId="0" fontId="1" fillId="3" borderId="9" xfId="0" applyFont="1" applyFill="1" applyBorder="1" applyAlignment="1">
      <alignment horizontal="center"/>
    </xf>
    <xf numFmtId="0" fontId="2" fillId="4" borderId="2" xfId="0" applyFont="1" applyFill="1" applyBorder="1" applyAlignment="1">
      <alignment horizontal="center" vertical="top" wrapText="1"/>
    </xf>
    <xf numFmtId="0" fontId="2" fillId="4" borderId="25" xfId="0" applyFont="1" applyFill="1" applyBorder="1" applyAlignment="1">
      <alignment vertical="center" wrapText="1"/>
    </xf>
    <xf numFmtId="0" fontId="2" fillId="4" borderId="2" xfId="0" applyFont="1" applyFill="1" applyBorder="1" applyAlignment="1">
      <alignment vertical="center" wrapText="1"/>
    </xf>
    <xf numFmtId="0" fontId="2" fillId="4" borderId="25" xfId="0" applyFont="1" applyFill="1" applyBorder="1" applyAlignment="1">
      <alignment horizontal="center" vertical="center" wrapText="1"/>
    </xf>
    <xf numFmtId="0" fontId="2" fillId="4" borderId="2" xfId="0" applyFont="1" applyFill="1" applyBorder="1" applyAlignment="1">
      <alignment vertical="center"/>
    </xf>
    <xf numFmtId="1" fontId="3" fillId="11" borderId="14" xfId="0" applyNumberFormat="1" applyFont="1" applyFill="1" applyBorder="1" applyAlignment="1">
      <alignment horizontal="center"/>
    </xf>
    <xf numFmtId="1" fontId="3" fillId="9" borderId="13" xfId="0" applyNumberFormat="1" applyFont="1" applyFill="1" applyBorder="1" applyAlignment="1">
      <alignment horizontal="center"/>
    </xf>
    <xf numFmtId="1" fontId="3" fillId="7" borderId="14" xfId="0" applyNumberFormat="1" applyFont="1" applyFill="1" applyBorder="1" applyAlignment="1">
      <alignment horizontal="center"/>
    </xf>
    <xf numFmtId="0" fontId="0" fillId="2" borderId="0" xfId="0" applyFill="1" applyAlignment="1">
      <alignment horizontal="center" vertical="top"/>
    </xf>
    <xf numFmtId="164" fontId="5" fillId="2" borderId="0" xfId="0" applyNumberFormat="1" applyFont="1" applyFill="1" applyAlignment="1">
      <alignment horizontal="center" vertical="top"/>
    </xf>
    <xf numFmtId="0" fontId="4" fillId="2" borderId="0" xfId="0" applyFont="1" applyFill="1" applyBorder="1" applyAlignment="1">
      <alignment horizontal="center" vertical="center"/>
    </xf>
    <xf numFmtId="0" fontId="0" fillId="2" borderId="0" xfId="0" applyFill="1" applyAlignment="1"/>
    <xf numFmtId="0" fontId="1" fillId="2" borderId="0" xfId="0" applyFont="1" applyFill="1" applyAlignment="1">
      <alignment horizontal="center" vertical="top"/>
    </xf>
    <xf numFmtId="0" fontId="0" fillId="2" borderId="0" xfId="0" applyFill="1" applyAlignment="1">
      <alignment horizontal="center" vertical="top" wrapText="1"/>
    </xf>
    <xf numFmtId="0" fontId="6" fillId="2" borderId="0" xfId="0" applyFont="1" applyFill="1" applyAlignment="1">
      <alignment horizontal="center" vertical="top" wrapText="1"/>
    </xf>
    <xf numFmtId="0" fontId="6" fillId="2" borderId="0" xfId="0" applyFont="1" applyFill="1" applyAlignment="1">
      <alignment horizontal="center" vertical="top"/>
    </xf>
    <xf numFmtId="0" fontId="1" fillId="3" borderId="0" xfId="0" applyFont="1" applyFill="1" applyAlignment="1">
      <alignment horizontal="center" vertical="top"/>
    </xf>
    <xf numFmtId="0" fontId="5" fillId="5" borderId="0" xfId="0" applyFont="1" applyFill="1" applyAlignment="1">
      <alignment horizontal="center" vertical="center"/>
    </xf>
    <xf numFmtId="164" fontId="5" fillId="5" borderId="0" xfId="0" applyNumberFormat="1" applyFont="1" applyFill="1" applyAlignment="1">
      <alignment horizontal="center" vertical="top"/>
    </xf>
    <xf numFmtId="0" fontId="4" fillId="5" borderId="0" xfId="0" applyFont="1" applyFill="1" applyBorder="1" applyAlignment="1">
      <alignment horizontal="center" vertical="center"/>
    </xf>
    <xf numFmtId="0" fontId="0" fillId="5" borderId="0" xfId="0" applyFill="1" applyAlignment="1"/>
    <xf numFmtId="0" fontId="0" fillId="0" borderId="0" xfId="0" applyFill="1" applyAlignment="1">
      <alignment horizontal="center"/>
    </xf>
  </cellXfs>
  <cellStyles count="1">
    <cellStyle name="Standard" xfId="0" builtinId="0"/>
  </cellStyles>
  <dxfs count="0"/>
  <tableStyles count="0" defaultTableStyle="TableStyleMedium2" defaultPivotStyle="PivotStyleLight16"/>
  <colors>
    <mruColors>
      <color rgb="FF95BCD7"/>
      <color rgb="FFFBFABE"/>
      <color rgb="FFFEFDE8"/>
      <color rgb="FFEBCDCB"/>
      <color rgb="FFDAA19E"/>
      <color rgb="FF5494C0"/>
      <color rgb="FFBE5752"/>
      <color rgb="FF70A6CA"/>
      <color rgb="FF5E9AC2"/>
      <color rgb="FF3E7CA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0F863-1271-4072-AF4A-17BAC874E3BB}">
  <dimension ref="A1:W34"/>
  <sheetViews>
    <sheetView tabSelected="1" topLeftCell="A25" zoomScale="70" zoomScaleNormal="70" workbookViewId="0">
      <selection activeCell="B9" sqref="B9"/>
    </sheetView>
  </sheetViews>
  <sheetFormatPr baseColWidth="10" defaultRowHeight="14.5" x14ac:dyDescent="0.35"/>
  <cols>
    <col min="1" max="1" width="35.90625" customWidth="1"/>
    <col min="2" max="2" width="109.453125" customWidth="1"/>
  </cols>
  <sheetData>
    <row r="1" spans="1:23" ht="18.5" x14ac:dyDescent="0.45">
      <c r="A1" s="143" t="s">
        <v>1153</v>
      </c>
      <c r="B1" s="139"/>
      <c r="C1" s="143" t="s">
        <v>1150</v>
      </c>
      <c r="D1" s="139"/>
      <c r="E1" s="139"/>
      <c r="F1" s="139"/>
      <c r="G1" s="139"/>
      <c r="H1" s="139"/>
      <c r="I1" s="139"/>
      <c r="J1" s="139"/>
      <c r="K1" s="139"/>
      <c r="L1" s="139"/>
      <c r="M1" s="139"/>
      <c r="N1" s="139"/>
      <c r="O1" s="139"/>
      <c r="P1" s="139"/>
      <c r="Q1" s="139"/>
      <c r="R1" s="139"/>
      <c r="S1" s="139"/>
      <c r="T1" s="139"/>
      <c r="U1" s="139"/>
      <c r="V1" s="139"/>
      <c r="W1" s="139"/>
    </row>
    <row r="3" spans="1:23" x14ac:dyDescent="0.35">
      <c r="B3" t="s">
        <v>1164</v>
      </c>
      <c r="C3" t="s">
        <v>1151</v>
      </c>
    </row>
    <row r="4" spans="1:23" x14ac:dyDescent="0.35">
      <c r="B4" t="s">
        <v>1160</v>
      </c>
      <c r="C4" t="s">
        <v>1152</v>
      </c>
    </row>
    <row r="5" spans="1:23" x14ac:dyDescent="0.35">
      <c r="A5" s="228" t="s">
        <v>1165</v>
      </c>
      <c r="B5" s="228"/>
    </row>
    <row r="7" spans="1:23" ht="18.5" x14ac:dyDescent="0.45">
      <c r="A7" s="143" t="s">
        <v>1132</v>
      </c>
      <c r="B7" s="139"/>
      <c r="C7" s="139"/>
      <c r="D7" s="139"/>
      <c r="E7" s="139"/>
      <c r="F7" s="139"/>
      <c r="G7" s="139"/>
      <c r="H7" s="139"/>
      <c r="I7" s="139"/>
      <c r="J7" s="139"/>
      <c r="K7" s="139"/>
      <c r="L7" s="139"/>
      <c r="M7" s="139"/>
      <c r="N7" s="139"/>
      <c r="O7" s="139"/>
      <c r="P7" s="139"/>
      <c r="Q7" s="139"/>
      <c r="R7" s="139"/>
      <c r="S7" s="139"/>
      <c r="T7" s="139"/>
      <c r="U7" s="139"/>
      <c r="V7" s="139"/>
      <c r="W7" s="139"/>
    </row>
    <row r="9" spans="1:23" ht="174" x14ac:dyDescent="0.35">
      <c r="A9" s="140" t="s">
        <v>364</v>
      </c>
      <c r="B9" s="141" t="s">
        <v>1166</v>
      </c>
    </row>
    <row r="11" spans="1:23" ht="58" x14ac:dyDescent="0.35">
      <c r="A11" s="140" t="s">
        <v>1133</v>
      </c>
      <c r="B11" s="137" t="s">
        <v>1135</v>
      </c>
    </row>
    <row r="13" spans="1:23" ht="29" x14ac:dyDescent="0.35">
      <c r="A13" s="139" t="s">
        <v>524</v>
      </c>
      <c r="B13" s="137" t="s">
        <v>1136</v>
      </c>
    </row>
    <row r="14" spans="1:23" x14ac:dyDescent="0.35">
      <c r="B14" s="137"/>
    </row>
    <row r="15" spans="1:23" ht="58" x14ac:dyDescent="0.35">
      <c r="A15" s="140" t="s">
        <v>1134</v>
      </c>
      <c r="B15" s="137" t="s">
        <v>1137</v>
      </c>
    </row>
    <row r="16" spans="1:23" x14ac:dyDescent="0.35">
      <c r="B16" s="137"/>
    </row>
    <row r="17" spans="1:23" ht="29" x14ac:dyDescent="0.35">
      <c r="A17" s="140" t="s">
        <v>1049</v>
      </c>
      <c r="B17" s="137" t="s">
        <v>1138</v>
      </c>
    </row>
    <row r="18" spans="1:23" x14ac:dyDescent="0.35">
      <c r="B18" s="137"/>
    </row>
    <row r="19" spans="1:23" ht="29" x14ac:dyDescent="0.35">
      <c r="A19" s="140" t="s">
        <v>1131</v>
      </c>
      <c r="B19" s="137" t="s">
        <v>1139</v>
      </c>
    </row>
    <row r="21" spans="1:23" ht="18.5" x14ac:dyDescent="0.45">
      <c r="A21" s="143" t="s">
        <v>1140</v>
      </c>
      <c r="B21" s="138"/>
      <c r="C21" s="139"/>
      <c r="D21" s="139"/>
      <c r="E21" s="139"/>
      <c r="F21" s="139"/>
      <c r="G21" s="139"/>
      <c r="H21" s="139"/>
      <c r="I21" s="139"/>
      <c r="J21" s="139"/>
      <c r="K21" s="139"/>
      <c r="L21" s="139"/>
      <c r="M21" s="139"/>
      <c r="N21" s="139"/>
      <c r="O21" s="139"/>
      <c r="P21" s="139"/>
      <c r="Q21" s="139"/>
      <c r="R21" s="139"/>
      <c r="S21" s="139"/>
      <c r="T21" s="139"/>
      <c r="U21" s="139"/>
      <c r="V21" s="139"/>
      <c r="W21" s="139"/>
    </row>
    <row r="22" spans="1:23" x14ac:dyDescent="0.35">
      <c r="B22" t="s">
        <v>1162</v>
      </c>
    </row>
    <row r="23" spans="1:23" x14ac:dyDescent="0.35">
      <c r="B23" t="s">
        <v>1163</v>
      </c>
    </row>
    <row r="24" spans="1:23" x14ac:dyDescent="0.35">
      <c r="A24" s="142" t="s">
        <v>1141</v>
      </c>
      <c r="B24" t="s">
        <v>1146</v>
      </c>
    </row>
    <row r="26" spans="1:23" x14ac:dyDescent="0.35">
      <c r="A26" s="139" t="s">
        <v>1143</v>
      </c>
      <c r="B26" t="s">
        <v>1147</v>
      </c>
    </row>
    <row r="28" spans="1:23" x14ac:dyDescent="0.35">
      <c r="A28" s="139" t="s">
        <v>1142</v>
      </c>
      <c r="B28" t="s">
        <v>1156</v>
      </c>
    </row>
    <row r="30" spans="1:23" x14ac:dyDescent="0.35">
      <c r="A30" s="139" t="s">
        <v>1145</v>
      </c>
      <c r="B30" t="s">
        <v>1148</v>
      </c>
    </row>
    <row r="32" spans="1:23" x14ac:dyDescent="0.35">
      <c r="A32" s="139" t="s">
        <v>1144</v>
      </c>
      <c r="B32" t="s">
        <v>1157</v>
      </c>
    </row>
    <row r="34" spans="1:2" x14ac:dyDescent="0.35">
      <c r="A34" s="139" t="s">
        <v>578</v>
      </c>
      <c r="B34" t="s">
        <v>1149</v>
      </c>
    </row>
  </sheetData>
  <mergeCells count="1">
    <mergeCell ref="A5:B5"/>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6492B-4F19-4A48-B003-4C27DD4AF89E}">
  <dimension ref="A4:K181"/>
  <sheetViews>
    <sheetView topLeftCell="C71" zoomScaleNormal="100" workbookViewId="0">
      <selection activeCell="E80" sqref="E80"/>
    </sheetView>
  </sheetViews>
  <sheetFormatPr baseColWidth="10" defaultRowHeight="14.5" x14ac:dyDescent="0.35"/>
  <cols>
    <col min="1" max="1" width="27.90625" style="63" bestFit="1" customWidth="1"/>
    <col min="2" max="2" width="22.08984375" style="48" customWidth="1"/>
    <col min="3" max="3" width="67.6328125" customWidth="1"/>
    <col min="4" max="4" width="65.36328125" customWidth="1"/>
    <col min="5" max="5" width="54.54296875" customWidth="1"/>
    <col min="6" max="6" width="53" customWidth="1"/>
    <col min="7" max="7" width="75.453125" customWidth="1"/>
    <col min="8" max="8" width="28.453125" style="65" customWidth="1"/>
  </cols>
  <sheetData>
    <row r="4" spans="1:7" ht="15" thickBot="1" x14ac:dyDescent="0.4">
      <c r="A4" s="199"/>
      <c r="B4" s="200"/>
      <c r="D4" s="81"/>
      <c r="F4" s="81"/>
      <c r="G4" s="81"/>
    </row>
    <row r="5" spans="1:7" x14ac:dyDescent="0.35">
      <c r="A5" s="81"/>
      <c r="B5" s="90"/>
      <c r="C5" s="87"/>
      <c r="D5" s="91" t="s">
        <v>1155</v>
      </c>
      <c r="E5" s="87"/>
      <c r="F5" s="87"/>
      <c r="G5" s="92"/>
    </row>
    <row r="6" spans="1:7" ht="15" thickBot="1" x14ac:dyDescent="0.4">
      <c r="A6" s="89"/>
      <c r="B6" s="185" t="s">
        <v>364</v>
      </c>
      <c r="C6" s="182" t="s">
        <v>523</v>
      </c>
      <c r="D6" s="179" t="s">
        <v>524</v>
      </c>
      <c r="E6" s="175" t="s">
        <v>525</v>
      </c>
      <c r="F6" s="99" t="s">
        <v>1049</v>
      </c>
      <c r="G6" s="100" t="s">
        <v>526</v>
      </c>
    </row>
    <row r="7" spans="1:7" ht="15" thickBot="1" x14ac:dyDescent="0.4">
      <c r="A7" s="88" t="s">
        <v>1052</v>
      </c>
      <c r="B7" s="186">
        <f>COUNTIF($A$18:$A$165, "NGT1")</f>
        <v>60</v>
      </c>
      <c r="C7" s="183">
        <f>COUNTIF($A$18:$A$165, "inferred NGT1")</f>
        <v>20</v>
      </c>
      <c r="D7" s="180">
        <f>COUNTIF($A$18:$A$165, "NGT2")</f>
        <v>1</v>
      </c>
      <c r="E7" s="176">
        <f>COUNTIF($A$18:$A$165, "inferred NGT2")</f>
        <v>4</v>
      </c>
      <c r="F7" s="96">
        <f>COUNTIF($A$18:$A$165, "Transgenic")</f>
        <v>15</v>
      </c>
      <c r="G7" s="101">
        <f>COUNTIF($A$18:$A$165, "not categorizable")</f>
        <v>48</v>
      </c>
    </row>
    <row r="8" spans="1:7" ht="15" thickBot="1" x14ac:dyDescent="0.4">
      <c r="A8" s="95" t="s">
        <v>1056</v>
      </c>
      <c r="B8" s="187">
        <f t="shared" ref="B8:G8" si="0">B7*100/SUM($B$7:$G$7)</f>
        <v>40.54054054054054</v>
      </c>
      <c r="C8" s="184">
        <f t="shared" si="0"/>
        <v>13.513513513513514</v>
      </c>
      <c r="D8" s="181">
        <f t="shared" si="0"/>
        <v>0.67567567567567566</v>
      </c>
      <c r="E8" s="177">
        <f t="shared" si="0"/>
        <v>2.7027027027027026</v>
      </c>
      <c r="F8" s="97">
        <f t="shared" si="0"/>
        <v>10.135135135135135</v>
      </c>
      <c r="G8" s="102">
        <f t="shared" si="0"/>
        <v>32.432432432432435</v>
      </c>
    </row>
    <row r="9" spans="1:7" ht="15" thickBot="1" x14ac:dyDescent="0.4">
      <c r="A9" s="88" t="s">
        <v>1055</v>
      </c>
      <c r="B9" s="212">
        <f>(B8+C8)*100/SUM(B8:E8)</f>
        <v>94.117647058823536</v>
      </c>
      <c r="C9" s="213"/>
      <c r="D9" s="214">
        <f>(D8+E8)*100/SUM(B8:E8)</f>
        <v>5.8823529411764701</v>
      </c>
      <c r="E9" s="176"/>
      <c r="F9" s="98"/>
      <c r="G9" s="103"/>
    </row>
    <row r="10" spans="1:7" ht="14.25" customHeight="1" x14ac:dyDescent="0.35">
      <c r="A10" s="199"/>
      <c r="B10" s="200"/>
      <c r="D10" s="81"/>
      <c r="F10" s="81"/>
      <c r="G10" s="81"/>
    </row>
    <row r="11" spans="1:7" ht="14.25" customHeight="1" x14ac:dyDescent="0.35">
      <c r="A11" s="199"/>
      <c r="B11" s="200"/>
      <c r="D11" s="81"/>
      <c r="F11" s="81"/>
      <c r="G11" s="81"/>
    </row>
    <row r="17" spans="1:11" x14ac:dyDescent="0.35">
      <c r="A17" s="15" t="s">
        <v>366</v>
      </c>
      <c r="B17" s="207" t="s">
        <v>367</v>
      </c>
      <c r="C17" s="208" t="s">
        <v>529</v>
      </c>
      <c r="D17" s="209" t="s">
        <v>527</v>
      </c>
      <c r="E17" s="208" t="s">
        <v>368</v>
      </c>
      <c r="F17" s="211" t="s">
        <v>530</v>
      </c>
      <c r="G17" s="210" t="s">
        <v>528</v>
      </c>
      <c r="H17" s="202" t="s">
        <v>373</v>
      </c>
      <c r="K17" s="1"/>
    </row>
    <row r="18" spans="1:11" x14ac:dyDescent="0.35">
      <c r="A18" s="203" t="s">
        <v>1049</v>
      </c>
      <c r="B18" s="37" t="s">
        <v>505</v>
      </c>
      <c r="C18" s="16" t="s">
        <v>591</v>
      </c>
      <c r="D18" s="25" t="s">
        <v>534</v>
      </c>
      <c r="E18" s="16" t="s">
        <v>535</v>
      </c>
      <c r="F18" s="2" t="s">
        <v>121</v>
      </c>
      <c r="G18" s="16" t="s">
        <v>357</v>
      </c>
      <c r="H18" s="49" t="s">
        <v>124</v>
      </c>
      <c r="K18" s="1"/>
    </row>
    <row r="19" spans="1:11" x14ac:dyDescent="0.35">
      <c r="A19" s="204" t="s">
        <v>1049</v>
      </c>
      <c r="B19" s="38" t="s">
        <v>505</v>
      </c>
      <c r="C19" s="17" t="s">
        <v>536</v>
      </c>
      <c r="D19" s="26" t="s">
        <v>537</v>
      </c>
      <c r="E19" s="17" t="s">
        <v>544</v>
      </c>
      <c r="F19" s="3" t="s">
        <v>127</v>
      </c>
      <c r="G19" s="17" t="s">
        <v>128</v>
      </c>
      <c r="H19" s="50" t="s">
        <v>129</v>
      </c>
      <c r="K19" s="1"/>
    </row>
    <row r="20" spans="1:11" x14ac:dyDescent="0.35">
      <c r="A20" s="204" t="s">
        <v>1049</v>
      </c>
      <c r="B20" s="39" t="s">
        <v>423</v>
      </c>
      <c r="C20" s="18" t="s">
        <v>535</v>
      </c>
      <c r="D20" s="27" t="s">
        <v>538</v>
      </c>
      <c r="E20" s="18" t="s">
        <v>535</v>
      </c>
      <c r="F20" s="4" t="s">
        <v>157</v>
      </c>
      <c r="G20" s="18" t="s">
        <v>158</v>
      </c>
      <c r="H20" s="51" t="s">
        <v>159</v>
      </c>
      <c r="K20" s="1"/>
    </row>
    <row r="21" spans="1:11" x14ac:dyDescent="0.35">
      <c r="A21" s="204" t="s">
        <v>1049</v>
      </c>
      <c r="B21" s="38" t="s">
        <v>500</v>
      </c>
      <c r="C21" s="17" t="s">
        <v>539</v>
      </c>
      <c r="D21" s="26" t="s">
        <v>540</v>
      </c>
      <c r="E21" s="17" t="s">
        <v>541</v>
      </c>
      <c r="F21" s="3" t="s">
        <v>206</v>
      </c>
      <c r="G21" s="17" t="s">
        <v>207</v>
      </c>
      <c r="H21" s="50" t="s">
        <v>208</v>
      </c>
      <c r="K21" s="1"/>
    </row>
    <row r="22" spans="1:11" x14ac:dyDescent="0.35">
      <c r="A22" s="204" t="s">
        <v>1049</v>
      </c>
      <c r="B22" s="39" t="s">
        <v>412</v>
      </c>
      <c r="C22" s="18" t="s">
        <v>542</v>
      </c>
      <c r="D22" s="27" t="s">
        <v>543</v>
      </c>
      <c r="E22" s="18" t="s">
        <v>544</v>
      </c>
      <c r="F22" s="4" t="s">
        <v>240</v>
      </c>
      <c r="G22" s="18" t="s">
        <v>241</v>
      </c>
      <c r="H22" s="51" t="s">
        <v>242</v>
      </c>
      <c r="K22" s="1"/>
    </row>
    <row r="23" spans="1:11" x14ac:dyDescent="0.35">
      <c r="A23" s="204" t="s">
        <v>1049</v>
      </c>
      <c r="B23" s="38" t="s">
        <v>412</v>
      </c>
      <c r="C23" s="17" t="s">
        <v>585</v>
      </c>
      <c r="D23" s="26" t="s">
        <v>586</v>
      </c>
      <c r="E23" s="17" t="s">
        <v>550</v>
      </c>
      <c r="F23" s="3" t="s">
        <v>243</v>
      </c>
      <c r="G23" s="17" t="s">
        <v>244</v>
      </c>
      <c r="H23" s="50" t="s">
        <v>245</v>
      </c>
      <c r="K23" s="1"/>
    </row>
    <row r="24" spans="1:11" x14ac:dyDescent="0.35">
      <c r="A24" s="204" t="s">
        <v>1049</v>
      </c>
      <c r="B24" s="39" t="s">
        <v>412</v>
      </c>
      <c r="C24" s="18" t="s">
        <v>587</v>
      </c>
      <c r="D24" s="27" t="s">
        <v>588</v>
      </c>
      <c r="E24" s="18" t="s">
        <v>556</v>
      </c>
      <c r="F24" s="4" t="s">
        <v>246</v>
      </c>
      <c r="G24" s="18" t="s">
        <v>247</v>
      </c>
      <c r="H24" s="51" t="s">
        <v>248</v>
      </c>
      <c r="K24" s="1"/>
    </row>
    <row r="25" spans="1:11" x14ac:dyDescent="0.35">
      <c r="A25" s="204" t="s">
        <v>1049</v>
      </c>
      <c r="B25" s="38" t="s">
        <v>416</v>
      </c>
      <c r="C25" s="17" t="s">
        <v>589</v>
      </c>
      <c r="D25" s="26" t="s">
        <v>590</v>
      </c>
      <c r="E25" s="17" t="s">
        <v>535</v>
      </c>
      <c r="F25" s="3" t="s">
        <v>276</v>
      </c>
      <c r="G25" s="17" t="s">
        <v>277</v>
      </c>
      <c r="H25" s="50" t="s">
        <v>278</v>
      </c>
      <c r="K25" s="1"/>
    </row>
    <row r="26" spans="1:11" x14ac:dyDescent="0.35">
      <c r="A26" s="204" t="s">
        <v>1049</v>
      </c>
      <c r="B26" s="39" t="s">
        <v>420</v>
      </c>
      <c r="C26" s="18" t="s">
        <v>592</v>
      </c>
      <c r="D26" s="70" t="s">
        <v>593</v>
      </c>
      <c r="E26" s="18" t="s">
        <v>553</v>
      </c>
      <c r="F26" s="4" t="s">
        <v>319</v>
      </c>
      <c r="G26" s="18" t="s">
        <v>358</v>
      </c>
      <c r="H26" s="51" t="s">
        <v>320</v>
      </c>
      <c r="K26" s="1"/>
    </row>
    <row r="27" spans="1:11" x14ac:dyDescent="0.35">
      <c r="A27" s="204" t="s">
        <v>1049</v>
      </c>
      <c r="B27" s="38" t="s">
        <v>420</v>
      </c>
      <c r="C27" s="17" t="s">
        <v>594</v>
      </c>
      <c r="D27" s="26" t="s">
        <v>595</v>
      </c>
      <c r="E27" s="17" t="s">
        <v>555</v>
      </c>
      <c r="F27" s="3" t="s">
        <v>321</v>
      </c>
      <c r="G27" s="17" t="s">
        <v>322</v>
      </c>
      <c r="H27" s="50" t="s">
        <v>323</v>
      </c>
      <c r="K27" s="1"/>
    </row>
    <row r="28" spans="1:11" x14ac:dyDescent="0.35">
      <c r="A28" s="204" t="s">
        <v>1049</v>
      </c>
      <c r="B28" s="39" t="s">
        <v>420</v>
      </c>
      <c r="C28" s="18" t="s">
        <v>596</v>
      </c>
      <c r="D28" s="27" t="s">
        <v>597</v>
      </c>
      <c r="E28" s="18" t="s">
        <v>557</v>
      </c>
      <c r="F28" s="4" t="s">
        <v>324</v>
      </c>
      <c r="G28" s="18" t="s">
        <v>325</v>
      </c>
      <c r="H28" s="51" t="s">
        <v>326</v>
      </c>
      <c r="K28" s="1"/>
    </row>
    <row r="29" spans="1:11" x14ac:dyDescent="0.35">
      <c r="A29" s="204" t="s">
        <v>1049</v>
      </c>
      <c r="B29" s="38" t="s">
        <v>502</v>
      </c>
      <c r="C29" s="17" t="s">
        <v>598</v>
      </c>
      <c r="D29" s="26" t="s">
        <v>599</v>
      </c>
      <c r="E29" s="17" t="s">
        <v>555</v>
      </c>
      <c r="F29" s="3" t="s">
        <v>335</v>
      </c>
      <c r="G29" s="17" t="s">
        <v>336</v>
      </c>
      <c r="H29" s="50" t="s">
        <v>337</v>
      </c>
      <c r="K29" s="1"/>
    </row>
    <row r="30" spans="1:11" x14ac:dyDescent="0.35">
      <c r="A30" s="204" t="s">
        <v>1049</v>
      </c>
      <c r="B30" s="39" t="s">
        <v>416</v>
      </c>
      <c r="C30" s="18" t="s">
        <v>600</v>
      </c>
      <c r="D30" s="27" t="s">
        <v>601</v>
      </c>
      <c r="E30" s="18" t="s">
        <v>575</v>
      </c>
      <c r="F30" s="4" t="s">
        <v>348</v>
      </c>
      <c r="G30" s="18" t="s">
        <v>349</v>
      </c>
      <c r="H30" s="51" t="s">
        <v>350</v>
      </c>
      <c r="K30" s="1"/>
    </row>
    <row r="31" spans="1:11" x14ac:dyDescent="0.35">
      <c r="A31" s="205" t="s">
        <v>1049</v>
      </c>
      <c r="B31" s="39" t="s">
        <v>500</v>
      </c>
      <c r="C31" s="18" t="s">
        <v>535</v>
      </c>
      <c r="D31" s="27" t="s">
        <v>1112</v>
      </c>
      <c r="E31" s="18" t="s">
        <v>535</v>
      </c>
      <c r="F31" s="4" t="s">
        <v>365</v>
      </c>
      <c r="G31" s="18" t="s">
        <v>220</v>
      </c>
      <c r="H31" s="51" t="s">
        <v>221</v>
      </c>
      <c r="K31" s="1"/>
    </row>
    <row r="32" spans="1:11" x14ac:dyDescent="0.35">
      <c r="A32" s="206" t="s">
        <v>1049</v>
      </c>
      <c r="B32" s="40" t="s">
        <v>500</v>
      </c>
      <c r="C32" s="19" t="s">
        <v>1087</v>
      </c>
      <c r="D32" s="28" t="s">
        <v>1124</v>
      </c>
      <c r="E32" s="19" t="s">
        <v>535</v>
      </c>
      <c r="F32" s="14" t="s">
        <v>222</v>
      </c>
      <c r="G32" s="19" t="s">
        <v>223</v>
      </c>
      <c r="H32" s="52" t="s">
        <v>224</v>
      </c>
      <c r="K32" s="1"/>
    </row>
    <row r="33" spans="1:11" x14ac:dyDescent="0.35">
      <c r="A33" s="56" t="s">
        <v>364</v>
      </c>
      <c r="B33" s="42" t="s">
        <v>1158</v>
      </c>
      <c r="C33" s="144" t="s">
        <v>602</v>
      </c>
      <c r="D33" s="32" t="s">
        <v>1122</v>
      </c>
      <c r="E33" s="144" t="s">
        <v>558</v>
      </c>
      <c r="F33" s="7" t="s">
        <v>10</v>
      </c>
      <c r="G33" s="7" t="s">
        <v>11</v>
      </c>
      <c r="H33" s="56" t="s">
        <v>12</v>
      </c>
      <c r="K33" s="1"/>
    </row>
    <row r="34" spans="1:11" x14ac:dyDescent="0.35">
      <c r="A34" s="56" t="s">
        <v>364</v>
      </c>
      <c r="B34" s="41" t="s">
        <v>423</v>
      </c>
      <c r="C34" s="201" t="s">
        <v>657</v>
      </c>
      <c r="D34" s="31" t="s">
        <v>351</v>
      </c>
      <c r="E34" s="201" t="s">
        <v>545</v>
      </c>
      <c r="F34" s="8" t="s">
        <v>17</v>
      </c>
      <c r="G34" s="8" t="s">
        <v>18</v>
      </c>
      <c r="H34" s="55" t="s">
        <v>19</v>
      </c>
      <c r="K34" s="1"/>
    </row>
    <row r="35" spans="1:11" x14ac:dyDescent="0.35">
      <c r="A35" s="56" t="s">
        <v>364</v>
      </c>
      <c r="B35" s="42" t="s">
        <v>423</v>
      </c>
      <c r="C35" s="145" t="s">
        <v>657</v>
      </c>
      <c r="D35" s="32" t="s">
        <v>352</v>
      </c>
      <c r="E35" s="144" t="s">
        <v>545</v>
      </c>
      <c r="F35" s="7" t="s">
        <v>17</v>
      </c>
      <c r="G35" s="7" t="s">
        <v>20</v>
      </c>
      <c r="H35" s="56" t="s">
        <v>21</v>
      </c>
      <c r="K35" s="1"/>
    </row>
    <row r="36" spans="1:11" x14ac:dyDescent="0.35">
      <c r="A36" s="56" t="s">
        <v>364</v>
      </c>
      <c r="B36" s="41" t="s">
        <v>423</v>
      </c>
      <c r="C36" s="145" t="s">
        <v>657</v>
      </c>
      <c r="D36" s="31" t="s">
        <v>376</v>
      </c>
      <c r="E36" s="145" t="s">
        <v>545</v>
      </c>
      <c r="F36" s="8" t="s">
        <v>17</v>
      </c>
      <c r="G36" s="8" t="s">
        <v>22</v>
      </c>
      <c r="H36" s="55" t="s">
        <v>23</v>
      </c>
      <c r="K36" s="1"/>
    </row>
    <row r="37" spans="1:11" x14ac:dyDescent="0.35">
      <c r="A37" s="56" t="s">
        <v>364</v>
      </c>
      <c r="B37" s="42" t="s">
        <v>423</v>
      </c>
      <c r="C37" s="144" t="s">
        <v>577</v>
      </c>
      <c r="D37" s="32" t="s">
        <v>353</v>
      </c>
      <c r="E37" s="144" t="s">
        <v>581</v>
      </c>
      <c r="F37" s="7" t="s">
        <v>26</v>
      </c>
      <c r="G37" s="7" t="s">
        <v>27</v>
      </c>
      <c r="H37" s="56" t="s">
        <v>28</v>
      </c>
      <c r="K37" s="1"/>
    </row>
    <row r="38" spans="1:11" x14ac:dyDescent="0.35">
      <c r="A38" s="56" t="s">
        <v>364</v>
      </c>
      <c r="B38" s="41" t="s">
        <v>423</v>
      </c>
      <c r="C38" s="145" t="s">
        <v>603</v>
      </c>
      <c r="D38" s="31" t="s">
        <v>354</v>
      </c>
      <c r="E38" s="145" t="s">
        <v>546</v>
      </c>
      <c r="F38" s="8" t="s">
        <v>10</v>
      </c>
      <c r="G38" s="8" t="s">
        <v>359</v>
      </c>
      <c r="H38" s="55" t="s">
        <v>37</v>
      </c>
      <c r="K38" s="1"/>
    </row>
    <row r="39" spans="1:11" x14ac:dyDescent="0.35">
      <c r="A39" s="56" t="s">
        <v>364</v>
      </c>
      <c r="B39" s="42" t="s">
        <v>423</v>
      </c>
      <c r="C39" s="144" t="s">
        <v>604</v>
      </c>
      <c r="D39" s="32" t="s">
        <v>605</v>
      </c>
      <c r="E39" s="144" t="s">
        <v>561</v>
      </c>
      <c r="F39" s="7" t="s">
        <v>40</v>
      </c>
      <c r="G39" s="7" t="s">
        <v>41</v>
      </c>
      <c r="H39" s="56" t="s">
        <v>42</v>
      </c>
      <c r="K39" s="1"/>
    </row>
    <row r="40" spans="1:11" x14ac:dyDescent="0.35">
      <c r="A40" s="56" t="s">
        <v>364</v>
      </c>
      <c r="B40" s="41" t="s">
        <v>423</v>
      </c>
      <c r="C40" s="145" t="s">
        <v>606</v>
      </c>
      <c r="D40" s="31" t="s">
        <v>1121</v>
      </c>
      <c r="E40" s="145" t="s">
        <v>546</v>
      </c>
      <c r="F40" s="8" t="s">
        <v>43</v>
      </c>
      <c r="G40" s="8" t="s">
        <v>44</v>
      </c>
      <c r="H40" s="55" t="s">
        <v>45</v>
      </c>
      <c r="K40" s="1"/>
    </row>
    <row r="41" spans="1:11" x14ac:dyDescent="0.35">
      <c r="A41" s="56" t="s">
        <v>364</v>
      </c>
      <c r="B41" s="42" t="s">
        <v>500</v>
      </c>
      <c r="C41" s="144" t="s">
        <v>607</v>
      </c>
      <c r="D41" s="32" t="s">
        <v>355</v>
      </c>
      <c r="E41" s="144" t="s">
        <v>545</v>
      </c>
      <c r="F41" s="7" t="s">
        <v>10</v>
      </c>
      <c r="G41" s="7" t="s">
        <v>51</v>
      </c>
      <c r="H41" s="56" t="s">
        <v>52</v>
      </c>
      <c r="K41" s="1"/>
    </row>
    <row r="42" spans="1:11" x14ac:dyDescent="0.35">
      <c r="A42" s="56" t="s">
        <v>364</v>
      </c>
      <c r="B42" s="41" t="s">
        <v>500</v>
      </c>
      <c r="C42" s="145" t="s">
        <v>608</v>
      </c>
      <c r="D42" s="31" t="s">
        <v>609</v>
      </c>
      <c r="E42" s="145" t="s">
        <v>548</v>
      </c>
      <c r="F42" s="8" t="s">
        <v>10</v>
      </c>
      <c r="G42" s="8" t="s">
        <v>53</v>
      </c>
      <c r="H42" s="55" t="s">
        <v>54</v>
      </c>
      <c r="K42" s="1"/>
    </row>
    <row r="43" spans="1:11" x14ac:dyDescent="0.35">
      <c r="A43" s="56" t="s">
        <v>364</v>
      </c>
      <c r="B43" s="42" t="s">
        <v>500</v>
      </c>
      <c r="C43" s="144" t="s">
        <v>610</v>
      </c>
      <c r="D43" s="32" t="s">
        <v>611</v>
      </c>
      <c r="E43" s="144" t="s">
        <v>535</v>
      </c>
      <c r="F43" s="7" t="s">
        <v>10</v>
      </c>
      <c r="G43" s="7" t="s">
        <v>55</v>
      </c>
      <c r="H43" s="56" t="s">
        <v>56</v>
      </c>
      <c r="K43" s="1"/>
    </row>
    <row r="44" spans="1:11" x14ac:dyDescent="0.35">
      <c r="A44" s="56" t="s">
        <v>364</v>
      </c>
      <c r="B44" s="41" t="s">
        <v>500</v>
      </c>
      <c r="C44" s="145" t="s">
        <v>374</v>
      </c>
      <c r="D44" s="31" t="s">
        <v>356</v>
      </c>
      <c r="E44" s="145" t="s">
        <v>535</v>
      </c>
      <c r="F44" s="8" t="s">
        <v>10</v>
      </c>
      <c r="G44" s="8" t="s">
        <v>57</v>
      </c>
      <c r="H44" s="55" t="s">
        <v>58</v>
      </c>
      <c r="K44" s="1"/>
    </row>
    <row r="45" spans="1:11" x14ac:dyDescent="0.35">
      <c r="A45" s="56" t="s">
        <v>364</v>
      </c>
      <c r="B45" s="42" t="s">
        <v>435</v>
      </c>
      <c r="C45" s="144" t="s">
        <v>1127</v>
      </c>
      <c r="D45" s="32" t="s">
        <v>644</v>
      </c>
      <c r="E45" s="144" t="s">
        <v>555</v>
      </c>
      <c r="F45" s="7" t="s">
        <v>501</v>
      </c>
      <c r="G45" s="7" t="s">
        <v>62</v>
      </c>
      <c r="H45" s="56" t="s">
        <v>63</v>
      </c>
      <c r="K45" s="1"/>
    </row>
    <row r="46" spans="1:11" x14ac:dyDescent="0.35">
      <c r="A46" s="56" t="s">
        <v>364</v>
      </c>
      <c r="B46" s="41" t="s">
        <v>412</v>
      </c>
      <c r="C46" s="145" t="s">
        <v>612</v>
      </c>
      <c r="D46" s="31" t="s">
        <v>613</v>
      </c>
      <c r="E46" s="145" t="s">
        <v>563</v>
      </c>
      <c r="F46" s="8" t="s">
        <v>73</v>
      </c>
      <c r="G46" s="8" t="s">
        <v>74</v>
      </c>
      <c r="H46" s="55" t="s">
        <v>75</v>
      </c>
      <c r="K46" s="1"/>
    </row>
    <row r="47" spans="1:11" x14ac:dyDescent="0.35">
      <c r="A47" s="56" t="s">
        <v>364</v>
      </c>
      <c r="B47" s="42" t="s">
        <v>412</v>
      </c>
      <c r="C47" s="144" t="s">
        <v>614</v>
      </c>
      <c r="D47" s="32" t="s">
        <v>615</v>
      </c>
      <c r="E47" s="144" t="s">
        <v>559</v>
      </c>
      <c r="F47" s="7" t="s">
        <v>73</v>
      </c>
      <c r="G47" s="7" t="s">
        <v>76</v>
      </c>
      <c r="H47" s="56" t="s">
        <v>77</v>
      </c>
      <c r="K47" s="1"/>
    </row>
    <row r="48" spans="1:11" x14ac:dyDescent="0.35">
      <c r="A48" s="56" t="s">
        <v>364</v>
      </c>
      <c r="B48" s="41" t="s">
        <v>412</v>
      </c>
      <c r="C48" s="145" t="s">
        <v>616</v>
      </c>
      <c r="D48" s="31" t="s">
        <v>617</v>
      </c>
      <c r="E48" s="145" t="s">
        <v>560</v>
      </c>
      <c r="F48" s="8" t="s">
        <v>73</v>
      </c>
      <c r="G48" s="8" t="s">
        <v>78</v>
      </c>
      <c r="H48" s="55" t="s">
        <v>79</v>
      </c>
      <c r="K48" s="1"/>
    </row>
    <row r="49" spans="1:11" x14ac:dyDescent="0.35">
      <c r="A49" s="56" t="s">
        <v>364</v>
      </c>
      <c r="B49" s="42" t="s">
        <v>412</v>
      </c>
      <c r="C49" s="144" t="s">
        <v>618</v>
      </c>
      <c r="D49" s="32" t="s">
        <v>619</v>
      </c>
      <c r="E49" s="144" t="s">
        <v>565</v>
      </c>
      <c r="F49" s="7" t="s">
        <v>73</v>
      </c>
      <c r="G49" s="7" t="s">
        <v>80</v>
      </c>
      <c r="H49" s="56" t="s">
        <v>81</v>
      </c>
      <c r="K49" s="1"/>
    </row>
    <row r="50" spans="1:11" x14ac:dyDescent="0.35">
      <c r="A50" s="56" t="s">
        <v>364</v>
      </c>
      <c r="B50" s="41" t="s">
        <v>412</v>
      </c>
      <c r="C50" s="145" t="s">
        <v>620</v>
      </c>
      <c r="D50" s="31" t="s">
        <v>617</v>
      </c>
      <c r="E50" s="145" t="s">
        <v>535</v>
      </c>
      <c r="F50" s="8" t="s">
        <v>82</v>
      </c>
      <c r="G50" s="8" t="s">
        <v>83</v>
      </c>
      <c r="H50" s="55" t="s">
        <v>84</v>
      </c>
      <c r="K50" s="1"/>
    </row>
    <row r="51" spans="1:11" s="74" customFormat="1" x14ac:dyDescent="0.35">
      <c r="A51" s="56" t="s">
        <v>364</v>
      </c>
      <c r="B51" s="42" t="s">
        <v>412</v>
      </c>
      <c r="C51" s="144" t="s">
        <v>664</v>
      </c>
      <c r="D51" s="31" t="s">
        <v>617</v>
      </c>
      <c r="E51" s="144" t="s">
        <v>563</v>
      </c>
      <c r="F51" s="7" t="s">
        <v>73</v>
      </c>
      <c r="G51" s="7" t="s">
        <v>85</v>
      </c>
      <c r="H51" s="56" t="s">
        <v>86</v>
      </c>
      <c r="K51" s="75"/>
    </row>
    <row r="52" spans="1:11" x14ac:dyDescent="0.35">
      <c r="A52" s="56" t="s">
        <v>364</v>
      </c>
      <c r="B52" s="41" t="s">
        <v>412</v>
      </c>
      <c r="C52" s="145" t="s">
        <v>621</v>
      </c>
      <c r="D52" s="31" t="s">
        <v>622</v>
      </c>
      <c r="E52" s="145" t="s">
        <v>563</v>
      </c>
      <c r="F52" s="8" t="s">
        <v>87</v>
      </c>
      <c r="G52" s="8" t="s">
        <v>88</v>
      </c>
      <c r="H52" s="55" t="s">
        <v>89</v>
      </c>
      <c r="K52" s="1"/>
    </row>
    <row r="53" spans="1:11" x14ac:dyDescent="0.35">
      <c r="A53" s="56" t="s">
        <v>364</v>
      </c>
      <c r="B53" s="42" t="s">
        <v>385</v>
      </c>
      <c r="C53" s="144" t="s">
        <v>623</v>
      </c>
      <c r="D53" s="32" t="s">
        <v>624</v>
      </c>
      <c r="E53" s="144" t="s">
        <v>560</v>
      </c>
      <c r="F53" s="7" t="s">
        <v>92</v>
      </c>
      <c r="G53" s="7" t="s">
        <v>503</v>
      </c>
      <c r="H53" s="56" t="s">
        <v>93</v>
      </c>
      <c r="K53" s="1"/>
    </row>
    <row r="54" spans="1:11" x14ac:dyDescent="0.35">
      <c r="A54" s="56" t="s">
        <v>364</v>
      </c>
      <c r="B54" s="41" t="s">
        <v>385</v>
      </c>
      <c r="C54" s="145" t="s">
        <v>625</v>
      </c>
      <c r="D54" s="31" t="s">
        <v>626</v>
      </c>
      <c r="E54" s="145" t="s">
        <v>541</v>
      </c>
      <c r="F54" s="8" t="s">
        <v>94</v>
      </c>
      <c r="G54" s="8" t="s">
        <v>95</v>
      </c>
      <c r="H54" s="55" t="s">
        <v>96</v>
      </c>
      <c r="K54" s="1"/>
    </row>
    <row r="55" spans="1:11" x14ac:dyDescent="0.35">
      <c r="A55" s="56" t="s">
        <v>364</v>
      </c>
      <c r="B55" s="42" t="s">
        <v>506</v>
      </c>
      <c r="C55" s="144" t="s">
        <v>627</v>
      </c>
      <c r="D55" s="32" t="s">
        <v>619</v>
      </c>
      <c r="E55" s="144" t="s">
        <v>546</v>
      </c>
      <c r="F55" s="7" t="s">
        <v>17</v>
      </c>
      <c r="G55" s="7" t="s">
        <v>97</v>
      </c>
      <c r="H55" s="56" t="s">
        <v>98</v>
      </c>
      <c r="K55" s="1"/>
    </row>
    <row r="56" spans="1:11" x14ac:dyDescent="0.35">
      <c r="A56" s="56" t="s">
        <v>364</v>
      </c>
      <c r="B56" s="41" t="s">
        <v>104</v>
      </c>
      <c r="C56" s="145" t="s">
        <v>621</v>
      </c>
      <c r="D56" s="31" t="s">
        <v>628</v>
      </c>
      <c r="E56" s="145" t="s">
        <v>563</v>
      </c>
      <c r="F56" s="8" t="s">
        <v>108</v>
      </c>
      <c r="G56" s="8" t="s">
        <v>109</v>
      </c>
      <c r="H56" s="55" t="s">
        <v>110</v>
      </c>
      <c r="K56" s="1"/>
    </row>
    <row r="57" spans="1:11" x14ac:dyDescent="0.35">
      <c r="A57" s="56" t="s">
        <v>364</v>
      </c>
      <c r="B57" s="42" t="s">
        <v>505</v>
      </c>
      <c r="C57" s="144" t="s">
        <v>629</v>
      </c>
      <c r="D57" s="32" t="s">
        <v>630</v>
      </c>
      <c r="E57" s="144" t="s">
        <v>547</v>
      </c>
      <c r="F57" s="7" t="s">
        <v>119</v>
      </c>
      <c r="G57" s="7" t="s">
        <v>360</v>
      </c>
      <c r="H57" s="56" t="s">
        <v>120</v>
      </c>
      <c r="K57" s="1"/>
    </row>
    <row r="58" spans="1:11" x14ac:dyDescent="0.35">
      <c r="A58" s="56" t="s">
        <v>364</v>
      </c>
      <c r="B58" s="41" t="s">
        <v>505</v>
      </c>
      <c r="C58" s="145" t="s">
        <v>631</v>
      </c>
      <c r="D58" s="31" t="s">
        <v>632</v>
      </c>
      <c r="E58" s="145" t="s">
        <v>547</v>
      </c>
      <c r="F58" s="8" t="s">
        <v>121</v>
      </c>
      <c r="G58" s="8" t="s">
        <v>122</v>
      </c>
      <c r="H58" s="55" t="s">
        <v>123</v>
      </c>
      <c r="K58" s="1"/>
    </row>
    <row r="59" spans="1:11" x14ac:dyDescent="0.35">
      <c r="A59" s="56" t="s">
        <v>364</v>
      </c>
      <c r="B59" s="42" t="s">
        <v>504</v>
      </c>
      <c r="C59" s="144" t="s">
        <v>621</v>
      </c>
      <c r="D59" s="32" t="s">
        <v>633</v>
      </c>
      <c r="E59" s="144" t="s">
        <v>563</v>
      </c>
      <c r="F59" s="7" t="s">
        <v>130</v>
      </c>
      <c r="G59" s="7" t="s">
        <v>131</v>
      </c>
      <c r="H59" s="56" t="s">
        <v>132</v>
      </c>
      <c r="K59" s="1"/>
    </row>
    <row r="60" spans="1:11" x14ac:dyDescent="0.35">
      <c r="A60" s="56" t="s">
        <v>364</v>
      </c>
      <c r="B60" s="41" t="s">
        <v>133</v>
      </c>
      <c r="C60" s="145" t="s">
        <v>634</v>
      </c>
      <c r="D60" s="31" t="s">
        <v>635</v>
      </c>
      <c r="E60" s="145" t="s">
        <v>546</v>
      </c>
      <c r="F60" s="8" t="s">
        <v>134</v>
      </c>
      <c r="G60" s="8" t="s">
        <v>135</v>
      </c>
      <c r="H60" s="55" t="s">
        <v>136</v>
      </c>
      <c r="K60" s="1"/>
    </row>
    <row r="61" spans="1:11" x14ac:dyDescent="0.35">
      <c r="A61" s="56" t="s">
        <v>364</v>
      </c>
      <c r="B61" s="42" t="s">
        <v>471</v>
      </c>
      <c r="C61" s="144" t="s">
        <v>472</v>
      </c>
      <c r="D61" s="32" t="s">
        <v>636</v>
      </c>
      <c r="E61" s="144" t="s">
        <v>553</v>
      </c>
      <c r="F61" s="7" t="s">
        <v>141</v>
      </c>
      <c r="G61" s="7" t="s">
        <v>142</v>
      </c>
      <c r="H61" s="56" t="s">
        <v>143</v>
      </c>
      <c r="K61" s="1"/>
    </row>
    <row r="62" spans="1:11" x14ac:dyDescent="0.35">
      <c r="A62" s="56" t="s">
        <v>364</v>
      </c>
      <c r="B62" s="41" t="s">
        <v>423</v>
      </c>
      <c r="C62" s="145" t="s">
        <v>658</v>
      </c>
      <c r="D62" s="31" t="s">
        <v>637</v>
      </c>
      <c r="E62" s="145" t="s">
        <v>376</v>
      </c>
      <c r="F62" s="8" t="s">
        <v>148</v>
      </c>
      <c r="G62" s="8" t="s">
        <v>149</v>
      </c>
      <c r="H62" s="55" t="s">
        <v>150</v>
      </c>
      <c r="K62" s="1"/>
    </row>
    <row r="63" spans="1:11" x14ac:dyDescent="0.35">
      <c r="A63" s="56" t="s">
        <v>364</v>
      </c>
      <c r="B63" s="42" t="s">
        <v>423</v>
      </c>
      <c r="C63" s="144" t="s">
        <v>659</v>
      </c>
      <c r="D63" s="32" t="s">
        <v>638</v>
      </c>
      <c r="E63" s="144" t="s">
        <v>541</v>
      </c>
      <c r="F63" s="7" t="s">
        <v>151</v>
      </c>
      <c r="G63" s="7" t="s">
        <v>152</v>
      </c>
      <c r="H63" s="56" t="s">
        <v>153</v>
      </c>
      <c r="K63" s="1"/>
    </row>
    <row r="64" spans="1:11" x14ac:dyDescent="0.35">
      <c r="A64" s="56" t="s">
        <v>364</v>
      </c>
      <c r="B64" s="41" t="s">
        <v>423</v>
      </c>
      <c r="C64" s="145" t="s">
        <v>376</v>
      </c>
      <c r="D64" s="31" t="s">
        <v>639</v>
      </c>
      <c r="E64" s="145" t="s">
        <v>376</v>
      </c>
      <c r="F64" s="8" t="s">
        <v>162</v>
      </c>
      <c r="G64" s="8" t="s">
        <v>361</v>
      </c>
      <c r="H64" s="55" t="s">
        <v>163</v>
      </c>
      <c r="K64" s="1"/>
    </row>
    <row r="65" spans="1:11" x14ac:dyDescent="0.35">
      <c r="A65" s="56" t="s">
        <v>364</v>
      </c>
      <c r="B65" s="42" t="s">
        <v>423</v>
      </c>
      <c r="C65" s="144" t="s">
        <v>640</v>
      </c>
      <c r="D65" s="32" t="s">
        <v>619</v>
      </c>
      <c r="E65" s="144" t="s">
        <v>535</v>
      </c>
      <c r="F65" s="7" t="s">
        <v>162</v>
      </c>
      <c r="G65" s="7" t="s">
        <v>164</v>
      </c>
      <c r="H65" s="56" t="s">
        <v>165</v>
      </c>
      <c r="K65" s="1"/>
    </row>
    <row r="66" spans="1:11" x14ac:dyDescent="0.35">
      <c r="A66" s="56" t="s">
        <v>364</v>
      </c>
      <c r="B66" s="41" t="s">
        <v>423</v>
      </c>
      <c r="C66" s="145" t="s">
        <v>641</v>
      </c>
      <c r="D66" s="31" t="s">
        <v>642</v>
      </c>
      <c r="E66" s="145" t="s">
        <v>549</v>
      </c>
      <c r="F66" s="8" t="s">
        <v>166</v>
      </c>
      <c r="G66" s="8" t="s">
        <v>167</v>
      </c>
      <c r="H66" s="55" t="s">
        <v>168</v>
      </c>
      <c r="K66" s="1"/>
    </row>
    <row r="67" spans="1:11" x14ac:dyDescent="0.35">
      <c r="A67" s="56" t="s">
        <v>364</v>
      </c>
      <c r="B67" s="42" t="s">
        <v>423</v>
      </c>
      <c r="C67" s="144" t="s">
        <v>578</v>
      </c>
      <c r="D67" s="32" t="s">
        <v>643</v>
      </c>
      <c r="E67" s="144" t="s">
        <v>581</v>
      </c>
      <c r="F67" s="7" t="s">
        <v>169</v>
      </c>
      <c r="G67" s="7" t="s">
        <v>170</v>
      </c>
      <c r="H67" s="56" t="s">
        <v>171</v>
      </c>
      <c r="K67" s="1"/>
    </row>
    <row r="68" spans="1:11" x14ac:dyDescent="0.35">
      <c r="A68" s="56" t="s">
        <v>364</v>
      </c>
      <c r="B68" s="41" t="s">
        <v>435</v>
      </c>
      <c r="C68" s="144" t="s">
        <v>1127</v>
      </c>
      <c r="D68" s="31" t="s">
        <v>644</v>
      </c>
      <c r="E68" s="145" t="s">
        <v>555</v>
      </c>
      <c r="F68" s="8" t="s">
        <v>162</v>
      </c>
      <c r="G68" s="8" t="s">
        <v>179</v>
      </c>
      <c r="H68" s="55" t="s">
        <v>180</v>
      </c>
      <c r="K68" s="1"/>
    </row>
    <row r="69" spans="1:11" x14ac:dyDescent="0.35">
      <c r="A69" s="56" t="s">
        <v>364</v>
      </c>
      <c r="B69" s="42" t="s">
        <v>435</v>
      </c>
      <c r="C69" s="144" t="s">
        <v>374</v>
      </c>
      <c r="D69" s="32" t="s">
        <v>645</v>
      </c>
      <c r="E69" s="144" t="s">
        <v>535</v>
      </c>
      <c r="F69" s="7" t="s">
        <v>181</v>
      </c>
      <c r="G69" s="7" t="s">
        <v>182</v>
      </c>
      <c r="H69" s="56" t="s">
        <v>183</v>
      </c>
      <c r="K69" s="1"/>
    </row>
    <row r="70" spans="1:11" x14ac:dyDescent="0.35">
      <c r="A70" s="56" t="s">
        <v>364</v>
      </c>
      <c r="B70" s="41" t="s">
        <v>506</v>
      </c>
      <c r="C70" s="145" t="s">
        <v>646</v>
      </c>
      <c r="D70" s="31" t="s">
        <v>647</v>
      </c>
      <c r="E70" s="145" t="s">
        <v>560</v>
      </c>
      <c r="F70" s="8" t="s">
        <v>184</v>
      </c>
      <c r="G70" s="8" t="s">
        <v>185</v>
      </c>
      <c r="H70" s="55" t="s">
        <v>186</v>
      </c>
      <c r="K70" s="1"/>
    </row>
    <row r="71" spans="1:11" x14ac:dyDescent="0.35">
      <c r="A71" s="56" t="s">
        <v>364</v>
      </c>
      <c r="B71" s="42" t="s">
        <v>467</v>
      </c>
      <c r="C71" s="144" t="s">
        <v>648</v>
      </c>
      <c r="D71" s="32" t="s">
        <v>649</v>
      </c>
      <c r="E71" s="144" t="s">
        <v>544</v>
      </c>
      <c r="F71" s="7" t="s">
        <v>200</v>
      </c>
      <c r="G71" s="7" t="s">
        <v>201</v>
      </c>
      <c r="H71" s="56" t="s">
        <v>202</v>
      </c>
      <c r="K71" s="1"/>
    </row>
    <row r="72" spans="1:11" x14ac:dyDescent="0.35">
      <c r="A72" s="56" t="s">
        <v>364</v>
      </c>
      <c r="B72" s="41" t="s">
        <v>500</v>
      </c>
      <c r="C72" s="145" t="s">
        <v>531</v>
      </c>
      <c r="D72" s="31" t="s">
        <v>650</v>
      </c>
      <c r="E72" s="145" t="s">
        <v>376</v>
      </c>
      <c r="F72" s="8" t="s">
        <v>228</v>
      </c>
      <c r="G72" s="8" t="s">
        <v>229</v>
      </c>
      <c r="H72" s="55" t="s">
        <v>230</v>
      </c>
      <c r="K72" s="1"/>
    </row>
    <row r="73" spans="1:11" x14ac:dyDescent="0.35">
      <c r="A73" s="56" t="s">
        <v>364</v>
      </c>
      <c r="B73" s="42" t="s">
        <v>412</v>
      </c>
      <c r="C73" s="144" t="s">
        <v>651</v>
      </c>
      <c r="D73" s="32" t="s">
        <v>652</v>
      </c>
      <c r="E73" s="144" t="s">
        <v>557</v>
      </c>
      <c r="F73" s="7" t="s">
        <v>231</v>
      </c>
      <c r="G73" s="7" t="s">
        <v>232</v>
      </c>
      <c r="H73" s="56" t="s">
        <v>233</v>
      </c>
      <c r="K73" s="1"/>
    </row>
    <row r="74" spans="1:11" x14ac:dyDescent="0.35">
      <c r="A74" s="56" t="s">
        <v>364</v>
      </c>
      <c r="B74" s="41" t="s">
        <v>385</v>
      </c>
      <c r="C74" s="145" t="s">
        <v>653</v>
      </c>
      <c r="D74" s="31" t="s">
        <v>654</v>
      </c>
      <c r="E74" s="145" t="s">
        <v>572</v>
      </c>
      <c r="F74" s="8" t="s">
        <v>252</v>
      </c>
      <c r="G74" s="8" t="s">
        <v>253</v>
      </c>
      <c r="H74" s="55" t="s">
        <v>254</v>
      </c>
      <c r="K74" s="1"/>
    </row>
    <row r="75" spans="1:11" x14ac:dyDescent="0.35">
      <c r="A75" s="56" t="s">
        <v>364</v>
      </c>
      <c r="B75" s="42" t="s">
        <v>385</v>
      </c>
      <c r="C75" s="144" t="s">
        <v>655</v>
      </c>
      <c r="D75" s="32" t="s">
        <v>656</v>
      </c>
      <c r="E75" s="144" t="s">
        <v>550</v>
      </c>
      <c r="F75" s="7" t="s">
        <v>257</v>
      </c>
      <c r="G75" s="7" t="s">
        <v>258</v>
      </c>
      <c r="H75" s="56" t="s">
        <v>259</v>
      </c>
      <c r="K75" s="1"/>
    </row>
    <row r="76" spans="1:11" x14ac:dyDescent="0.35">
      <c r="A76" s="56" t="s">
        <v>364</v>
      </c>
      <c r="B76" s="41" t="s">
        <v>133</v>
      </c>
      <c r="C76" s="145" t="s">
        <v>578</v>
      </c>
      <c r="D76" s="31" t="s">
        <v>660</v>
      </c>
      <c r="E76" s="145" t="s">
        <v>581</v>
      </c>
      <c r="F76" s="8" t="s">
        <v>263</v>
      </c>
      <c r="G76" s="8" t="s">
        <v>264</v>
      </c>
      <c r="H76" s="55" t="s">
        <v>265</v>
      </c>
      <c r="K76" s="1"/>
    </row>
    <row r="77" spans="1:11" x14ac:dyDescent="0.35">
      <c r="A77" s="56" t="s">
        <v>364</v>
      </c>
      <c r="B77" s="42" t="s">
        <v>446</v>
      </c>
      <c r="C77" s="144" t="s">
        <v>578</v>
      </c>
      <c r="D77" s="32" t="s">
        <v>661</v>
      </c>
      <c r="E77" s="144" t="s">
        <v>581</v>
      </c>
      <c r="F77" s="7" t="s">
        <v>266</v>
      </c>
      <c r="G77" s="7" t="s">
        <v>267</v>
      </c>
      <c r="H77" s="56" t="s">
        <v>268</v>
      </c>
      <c r="K77" s="1"/>
    </row>
    <row r="78" spans="1:11" s="74" customFormat="1" x14ac:dyDescent="0.35">
      <c r="A78" s="56" t="s">
        <v>364</v>
      </c>
      <c r="B78" s="41" t="s">
        <v>416</v>
      </c>
      <c r="C78" s="145" t="s">
        <v>578</v>
      </c>
      <c r="D78" s="31" t="s">
        <v>662</v>
      </c>
      <c r="E78" s="145" t="s">
        <v>581</v>
      </c>
      <c r="F78" s="8" t="s">
        <v>273</v>
      </c>
      <c r="G78" s="8" t="s">
        <v>274</v>
      </c>
      <c r="H78" s="55" t="s">
        <v>275</v>
      </c>
      <c r="K78" s="75"/>
    </row>
    <row r="79" spans="1:11" x14ac:dyDescent="0.35">
      <c r="A79" s="56" t="s">
        <v>364</v>
      </c>
      <c r="B79" s="42" t="s">
        <v>508</v>
      </c>
      <c r="C79" s="144" t="s">
        <v>573</v>
      </c>
      <c r="D79" s="32" t="s">
        <v>663</v>
      </c>
      <c r="E79" s="144" t="s">
        <v>573</v>
      </c>
      <c r="F79" s="7" t="s">
        <v>279</v>
      </c>
      <c r="G79" s="7" t="s">
        <v>280</v>
      </c>
      <c r="H79" s="56" t="s">
        <v>281</v>
      </c>
      <c r="K79" s="1"/>
    </row>
    <row r="80" spans="1:11" x14ac:dyDescent="0.35">
      <c r="A80" s="56" t="s">
        <v>364</v>
      </c>
      <c r="B80" s="41" t="s">
        <v>475</v>
      </c>
      <c r="C80" s="145" t="s">
        <v>665</v>
      </c>
      <c r="D80" s="31" t="s">
        <v>666</v>
      </c>
      <c r="E80" s="145" t="s">
        <v>1126</v>
      </c>
      <c r="F80" s="8" t="s">
        <v>285</v>
      </c>
      <c r="G80" s="8" t="s">
        <v>287</v>
      </c>
      <c r="H80" s="55" t="s">
        <v>288</v>
      </c>
      <c r="K80" s="1"/>
    </row>
    <row r="81" spans="1:11" x14ac:dyDescent="0.35">
      <c r="A81" s="56" t="s">
        <v>364</v>
      </c>
      <c r="B81" s="42" t="s">
        <v>509</v>
      </c>
      <c r="C81" s="198" t="s">
        <v>667</v>
      </c>
      <c r="D81" s="32" t="s">
        <v>668</v>
      </c>
      <c r="E81" s="198" t="s">
        <v>546</v>
      </c>
      <c r="F81" s="7" t="s">
        <v>292</v>
      </c>
      <c r="G81" s="7" t="s">
        <v>293</v>
      </c>
      <c r="H81" s="56" t="s">
        <v>294</v>
      </c>
      <c r="K81" s="1"/>
    </row>
    <row r="82" spans="1:11" x14ac:dyDescent="0.35">
      <c r="A82" s="56" t="s">
        <v>364</v>
      </c>
      <c r="B82" s="41" t="s">
        <v>510</v>
      </c>
      <c r="C82" s="145" t="s">
        <v>669</v>
      </c>
      <c r="D82" s="31" t="s">
        <v>670</v>
      </c>
      <c r="E82" s="145" t="s">
        <v>376</v>
      </c>
      <c r="F82" s="8" t="s">
        <v>297</v>
      </c>
      <c r="G82" s="8" t="s">
        <v>298</v>
      </c>
      <c r="H82" s="55" t="s">
        <v>299</v>
      </c>
      <c r="K82" s="1"/>
    </row>
    <row r="83" spans="1:11" x14ac:dyDescent="0.35">
      <c r="A83" s="56" t="s">
        <v>364</v>
      </c>
      <c r="B83" s="42" t="s">
        <v>510</v>
      </c>
      <c r="C83" s="144" t="s">
        <v>671</v>
      </c>
      <c r="D83" s="32" t="s">
        <v>672</v>
      </c>
      <c r="E83" s="146" t="s">
        <v>551</v>
      </c>
      <c r="F83" s="7" t="s">
        <v>306</v>
      </c>
      <c r="G83" s="7" t="s">
        <v>307</v>
      </c>
      <c r="H83" s="56" t="s">
        <v>308</v>
      </c>
      <c r="K83" s="1"/>
    </row>
    <row r="84" spans="1:11" x14ac:dyDescent="0.35">
      <c r="A84" s="56" t="s">
        <v>364</v>
      </c>
      <c r="B84" s="41" t="s">
        <v>312</v>
      </c>
      <c r="C84" s="145" t="s">
        <v>673</v>
      </c>
      <c r="D84" s="31" t="s">
        <v>674</v>
      </c>
      <c r="E84" s="145" t="s">
        <v>555</v>
      </c>
      <c r="F84" s="8" t="s">
        <v>313</v>
      </c>
      <c r="G84" s="8" t="s">
        <v>314</v>
      </c>
      <c r="H84" s="55" t="s">
        <v>315</v>
      </c>
      <c r="K84" s="1"/>
    </row>
    <row r="85" spans="1:11" x14ac:dyDescent="0.35">
      <c r="A85" s="56" t="s">
        <v>364</v>
      </c>
      <c r="B85" s="42" t="s">
        <v>331</v>
      </c>
      <c r="C85" s="144" t="s">
        <v>676</v>
      </c>
      <c r="D85" s="32" t="s">
        <v>675</v>
      </c>
      <c r="E85" s="144" t="s">
        <v>567</v>
      </c>
      <c r="F85" s="7" t="s">
        <v>332</v>
      </c>
      <c r="G85" s="7" t="s">
        <v>333</v>
      </c>
      <c r="H85" s="56" t="s">
        <v>334</v>
      </c>
      <c r="K85" s="1"/>
    </row>
    <row r="86" spans="1:11" x14ac:dyDescent="0.35">
      <c r="A86" s="56" t="s">
        <v>364</v>
      </c>
      <c r="B86" s="41" t="s">
        <v>511</v>
      </c>
      <c r="C86" s="145" t="s">
        <v>677</v>
      </c>
      <c r="D86" s="31" t="s">
        <v>678</v>
      </c>
      <c r="E86" s="145" t="s">
        <v>376</v>
      </c>
      <c r="F86" s="8" t="s">
        <v>338</v>
      </c>
      <c r="G86" s="8" t="s">
        <v>339</v>
      </c>
      <c r="H86" s="55" t="s">
        <v>340</v>
      </c>
      <c r="K86" s="1"/>
    </row>
    <row r="87" spans="1:11" x14ac:dyDescent="0.35">
      <c r="A87" s="56" t="s">
        <v>364</v>
      </c>
      <c r="B87" s="42" t="s">
        <v>512</v>
      </c>
      <c r="C87" s="144" t="s">
        <v>679</v>
      </c>
      <c r="D87" s="32" t="s">
        <v>680</v>
      </c>
      <c r="E87" s="144" t="s">
        <v>544</v>
      </c>
      <c r="F87" s="7" t="s">
        <v>345</v>
      </c>
      <c r="G87" s="7" t="s">
        <v>346</v>
      </c>
      <c r="H87" s="56" t="s">
        <v>347</v>
      </c>
      <c r="K87" s="1"/>
    </row>
    <row r="88" spans="1:11" x14ac:dyDescent="0.35">
      <c r="A88" s="56" t="s">
        <v>364</v>
      </c>
      <c r="B88" s="41" t="s">
        <v>1158</v>
      </c>
      <c r="C88" s="145" t="s">
        <v>579</v>
      </c>
      <c r="D88" s="31" t="s">
        <v>681</v>
      </c>
      <c r="E88" s="145" t="s">
        <v>581</v>
      </c>
      <c r="F88" s="8" t="s">
        <v>0</v>
      </c>
      <c r="G88" s="8" t="s">
        <v>1</v>
      </c>
      <c r="H88" s="55" t="s">
        <v>2</v>
      </c>
      <c r="K88" s="1"/>
    </row>
    <row r="89" spans="1:11" x14ac:dyDescent="0.35">
      <c r="A89" s="56" t="s">
        <v>364</v>
      </c>
      <c r="B89" s="42" t="s">
        <v>1158</v>
      </c>
      <c r="C89" s="144" t="s">
        <v>579</v>
      </c>
      <c r="D89" s="32" t="s">
        <v>682</v>
      </c>
      <c r="E89" s="144" t="s">
        <v>581</v>
      </c>
      <c r="F89" s="7" t="s">
        <v>0</v>
      </c>
      <c r="G89" s="7" t="s">
        <v>362</v>
      </c>
      <c r="H89" s="56" t="s">
        <v>3</v>
      </c>
      <c r="K89" s="1"/>
    </row>
    <row r="90" spans="1:11" x14ac:dyDescent="0.35">
      <c r="A90" s="56" t="s">
        <v>364</v>
      </c>
      <c r="B90" s="41" t="s">
        <v>1158</v>
      </c>
      <c r="C90" s="145" t="s">
        <v>683</v>
      </c>
      <c r="D90" s="31" t="s">
        <v>376</v>
      </c>
      <c r="E90" s="145" t="s">
        <v>569</v>
      </c>
      <c r="F90" s="8" t="s">
        <v>4</v>
      </c>
      <c r="G90" s="8" t="s">
        <v>5</v>
      </c>
      <c r="H90" s="55" t="s">
        <v>6</v>
      </c>
      <c r="K90" s="1"/>
    </row>
    <row r="91" spans="1:11" x14ac:dyDescent="0.35">
      <c r="A91" s="56" t="s">
        <v>364</v>
      </c>
      <c r="B91" s="42" t="s">
        <v>423</v>
      </c>
      <c r="C91" s="144" t="s">
        <v>657</v>
      </c>
      <c r="D91" s="32" t="s">
        <v>531</v>
      </c>
      <c r="E91" s="144" t="s">
        <v>574</v>
      </c>
      <c r="F91" s="7" t="s">
        <v>17</v>
      </c>
      <c r="G91" s="7" t="s">
        <v>363</v>
      </c>
      <c r="H91" s="56" t="s">
        <v>24</v>
      </c>
      <c r="K91" s="1"/>
    </row>
    <row r="92" spans="1:11" x14ac:dyDescent="0.35">
      <c r="A92" s="56" t="s">
        <v>364</v>
      </c>
      <c r="B92" s="41" t="s">
        <v>423</v>
      </c>
      <c r="C92" s="145" t="s">
        <v>684</v>
      </c>
      <c r="D92" s="31" t="s">
        <v>619</v>
      </c>
      <c r="E92" s="145" t="s">
        <v>553</v>
      </c>
      <c r="F92" s="8" t="s">
        <v>154</v>
      </c>
      <c r="G92" s="8" t="s">
        <v>155</v>
      </c>
      <c r="H92" s="147" t="s">
        <v>156</v>
      </c>
      <c r="J92" s="81"/>
      <c r="K92" s="1"/>
    </row>
    <row r="93" spans="1:11" x14ac:dyDescent="0.35">
      <c r="A93" s="64" t="s">
        <v>523</v>
      </c>
      <c r="B93" s="189" t="s">
        <v>1158</v>
      </c>
      <c r="C93" s="148" t="s">
        <v>1057</v>
      </c>
      <c r="D93" s="149" t="s">
        <v>570</v>
      </c>
      <c r="E93" s="148" t="s">
        <v>544</v>
      </c>
      <c r="F93" s="150" t="s">
        <v>13</v>
      </c>
      <c r="G93" s="150" t="s">
        <v>14</v>
      </c>
      <c r="H93" s="64" t="s">
        <v>15</v>
      </c>
      <c r="J93" s="81"/>
      <c r="K93" s="1"/>
    </row>
    <row r="94" spans="1:11" x14ac:dyDescent="0.35">
      <c r="A94" s="53" t="s">
        <v>523</v>
      </c>
      <c r="B94" s="190" t="s">
        <v>423</v>
      </c>
      <c r="C94" s="151" t="s">
        <v>1058</v>
      </c>
      <c r="D94" s="30" t="s">
        <v>1120</v>
      </c>
      <c r="E94" s="151" t="s">
        <v>562</v>
      </c>
      <c r="F94" s="6" t="s">
        <v>29</v>
      </c>
      <c r="G94" s="6" t="s">
        <v>30</v>
      </c>
      <c r="H94" s="54" t="s">
        <v>31</v>
      </c>
      <c r="J94" s="81"/>
      <c r="K94" s="1"/>
    </row>
    <row r="95" spans="1:11" x14ac:dyDescent="0.35">
      <c r="A95" s="53" t="s">
        <v>523</v>
      </c>
      <c r="B95" s="191" t="s">
        <v>423</v>
      </c>
      <c r="C95" s="152" t="s">
        <v>376</v>
      </c>
      <c r="D95" s="29" t="s">
        <v>1119</v>
      </c>
      <c r="E95" s="152" t="s">
        <v>569</v>
      </c>
      <c r="F95" s="5" t="s">
        <v>46</v>
      </c>
      <c r="G95" s="5" t="s">
        <v>47</v>
      </c>
      <c r="H95" s="53" t="s">
        <v>48</v>
      </c>
      <c r="J95" s="81"/>
      <c r="K95" s="1"/>
    </row>
    <row r="96" spans="1:11" x14ac:dyDescent="0.35">
      <c r="A96" s="53" t="s">
        <v>523</v>
      </c>
      <c r="B96" s="190" t="s">
        <v>500</v>
      </c>
      <c r="C96" s="151" t="s">
        <v>376</v>
      </c>
      <c r="D96" s="30" t="s">
        <v>1119</v>
      </c>
      <c r="E96" s="151" t="s">
        <v>569</v>
      </c>
      <c r="F96" s="6" t="s">
        <v>46</v>
      </c>
      <c r="G96" s="6" t="s">
        <v>49</v>
      </c>
      <c r="H96" s="54" t="s">
        <v>50</v>
      </c>
      <c r="K96" s="1"/>
    </row>
    <row r="97" spans="1:11" x14ac:dyDescent="0.35">
      <c r="A97" s="53" t="s">
        <v>523</v>
      </c>
      <c r="B97" s="191" t="s">
        <v>104</v>
      </c>
      <c r="C97" s="152" t="s">
        <v>1059</v>
      </c>
      <c r="D97" s="29" t="s">
        <v>1118</v>
      </c>
      <c r="E97" s="152" t="s">
        <v>563</v>
      </c>
      <c r="F97" s="5" t="s">
        <v>105</v>
      </c>
      <c r="G97" s="5" t="s">
        <v>106</v>
      </c>
      <c r="H97" s="53" t="s">
        <v>107</v>
      </c>
      <c r="K97" s="1"/>
    </row>
    <row r="98" spans="1:11" x14ac:dyDescent="0.35">
      <c r="A98" s="53" t="s">
        <v>523</v>
      </c>
      <c r="B98" s="190" t="s">
        <v>513</v>
      </c>
      <c r="C98" s="151" t="s">
        <v>1074</v>
      </c>
      <c r="D98" s="30" t="s">
        <v>1125</v>
      </c>
      <c r="E98" s="151" t="s">
        <v>566</v>
      </c>
      <c r="F98" s="6" t="s">
        <v>111</v>
      </c>
      <c r="G98" s="6" t="s">
        <v>112</v>
      </c>
      <c r="H98" s="54" t="s">
        <v>113</v>
      </c>
      <c r="K98" s="1"/>
    </row>
    <row r="99" spans="1:11" x14ac:dyDescent="0.35">
      <c r="A99" s="53" t="s">
        <v>523</v>
      </c>
      <c r="B99" s="191" t="s">
        <v>514</v>
      </c>
      <c r="C99" s="152" t="s">
        <v>1060</v>
      </c>
      <c r="D99" s="29" t="s">
        <v>1117</v>
      </c>
      <c r="E99" s="152" t="s">
        <v>553</v>
      </c>
      <c r="F99" s="5" t="s">
        <v>116</v>
      </c>
      <c r="G99" s="5" t="s">
        <v>117</v>
      </c>
      <c r="H99" s="53" t="s">
        <v>118</v>
      </c>
      <c r="K99" s="1"/>
    </row>
    <row r="100" spans="1:11" x14ac:dyDescent="0.35">
      <c r="A100" s="53" t="s">
        <v>523</v>
      </c>
      <c r="B100" s="190" t="s">
        <v>505</v>
      </c>
      <c r="C100" s="151" t="s">
        <v>1061</v>
      </c>
      <c r="D100" s="30" t="s">
        <v>1116</v>
      </c>
      <c r="E100" s="151" t="s">
        <v>547</v>
      </c>
      <c r="F100" s="6" t="s">
        <v>125</v>
      </c>
      <c r="G100" s="153" t="s">
        <v>357</v>
      </c>
      <c r="H100" s="54" t="s">
        <v>126</v>
      </c>
      <c r="K100" s="1"/>
    </row>
    <row r="101" spans="1:11" x14ac:dyDescent="0.35">
      <c r="A101" s="53" t="s">
        <v>523</v>
      </c>
      <c r="B101" s="191" t="s">
        <v>506</v>
      </c>
      <c r="C101" s="152" t="s">
        <v>557</v>
      </c>
      <c r="D101" s="29" t="s">
        <v>1115</v>
      </c>
      <c r="E101" s="152" t="s">
        <v>557</v>
      </c>
      <c r="F101" s="5" t="s">
        <v>196</v>
      </c>
      <c r="G101" s="5" t="s">
        <v>507</v>
      </c>
      <c r="H101" s="53" t="s">
        <v>197</v>
      </c>
      <c r="K101" s="1"/>
    </row>
    <row r="102" spans="1:11" x14ac:dyDescent="0.35">
      <c r="A102" s="53" t="s">
        <v>523</v>
      </c>
      <c r="B102" s="190" t="s">
        <v>500</v>
      </c>
      <c r="C102" s="151" t="s">
        <v>1062</v>
      </c>
      <c r="D102" s="30" t="s">
        <v>1113</v>
      </c>
      <c r="E102" s="151" t="s">
        <v>573</v>
      </c>
      <c r="F102" s="6" t="s">
        <v>215</v>
      </c>
      <c r="G102" s="6" t="s">
        <v>216</v>
      </c>
      <c r="H102" s="54" t="s">
        <v>217</v>
      </c>
      <c r="K102" s="1"/>
    </row>
    <row r="103" spans="1:11" x14ac:dyDescent="0.35">
      <c r="A103" s="53" t="s">
        <v>523</v>
      </c>
      <c r="B103" s="191" t="s">
        <v>500</v>
      </c>
      <c r="C103" s="152" t="s">
        <v>1094</v>
      </c>
      <c r="D103" s="29" t="s">
        <v>1114</v>
      </c>
      <c r="E103" s="152" t="s">
        <v>557</v>
      </c>
      <c r="F103" s="5" t="s">
        <v>10</v>
      </c>
      <c r="G103" s="5" t="s">
        <v>218</v>
      </c>
      <c r="H103" s="53" t="s">
        <v>219</v>
      </c>
      <c r="K103" s="1"/>
    </row>
    <row r="104" spans="1:11" s="74" customFormat="1" x14ac:dyDescent="0.35">
      <c r="A104" s="53" t="s">
        <v>523</v>
      </c>
      <c r="B104" s="191" t="s">
        <v>500</v>
      </c>
      <c r="C104" s="152" t="s">
        <v>1063</v>
      </c>
      <c r="D104" s="29" t="s">
        <v>605</v>
      </c>
      <c r="E104" s="152" t="s">
        <v>549</v>
      </c>
      <c r="F104" s="5" t="s">
        <v>225</v>
      </c>
      <c r="G104" s="5" t="s">
        <v>226</v>
      </c>
      <c r="H104" s="53" t="s">
        <v>227</v>
      </c>
      <c r="K104" s="75"/>
    </row>
    <row r="105" spans="1:11" x14ac:dyDescent="0.35">
      <c r="A105" s="53" t="s">
        <v>523</v>
      </c>
      <c r="B105" s="190" t="s">
        <v>412</v>
      </c>
      <c r="C105" s="151" t="s">
        <v>1073</v>
      </c>
      <c r="D105" s="30" t="s">
        <v>1111</v>
      </c>
      <c r="E105" s="151" t="s">
        <v>554</v>
      </c>
      <c r="F105" s="6" t="s">
        <v>237</v>
      </c>
      <c r="G105" s="6" t="s">
        <v>238</v>
      </c>
      <c r="H105" s="54" t="s">
        <v>239</v>
      </c>
      <c r="K105" s="1"/>
    </row>
    <row r="106" spans="1:11" x14ac:dyDescent="0.35">
      <c r="A106" s="53" t="s">
        <v>523</v>
      </c>
      <c r="B106" s="191" t="s">
        <v>515</v>
      </c>
      <c r="C106" s="152" t="s">
        <v>1072</v>
      </c>
      <c r="D106" s="29" t="s">
        <v>1123</v>
      </c>
      <c r="E106" s="152" t="s">
        <v>553</v>
      </c>
      <c r="F106" s="5" t="s">
        <v>249</v>
      </c>
      <c r="G106" s="5" t="s">
        <v>250</v>
      </c>
      <c r="H106" s="53" t="s">
        <v>251</v>
      </c>
      <c r="K106" s="1"/>
    </row>
    <row r="107" spans="1:11" x14ac:dyDescent="0.35">
      <c r="A107" s="53" t="s">
        <v>523</v>
      </c>
      <c r="B107" s="190" t="s">
        <v>510</v>
      </c>
      <c r="C107" s="151" t="s">
        <v>376</v>
      </c>
      <c r="D107" s="30" t="s">
        <v>1107</v>
      </c>
      <c r="E107" s="151" t="s">
        <v>376</v>
      </c>
      <c r="F107" s="6" t="s">
        <v>300</v>
      </c>
      <c r="G107" s="6" t="s">
        <v>301</v>
      </c>
      <c r="H107" s="54" t="s">
        <v>302</v>
      </c>
      <c r="K107" s="1"/>
    </row>
    <row r="108" spans="1:11" x14ac:dyDescent="0.35">
      <c r="A108" s="53" t="s">
        <v>523</v>
      </c>
      <c r="B108" s="191" t="s">
        <v>510</v>
      </c>
      <c r="C108" s="152" t="s">
        <v>1064</v>
      </c>
      <c r="D108" s="29" t="s">
        <v>1106</v>
      </c>
      <c r="E108" s="152" t="s">
        <v>535</v>
      </c>
      <c r="F108" s="5" t="s">
        <v>303</v>
      </c>
      <c r="G108" s="5" t="s">
        <v>304</v>
      </c>
      <c r="H108" s="53" t="s">
        <v>305</v>
      </c>
      <c r="K108" s="1"/>
    </row>
    <row r="109" spans="1:11" x14ac:dyDescent="0.35">
      <c r="A109" s="53" t="s">
        <v>523</v>
      </c>
      <c r="B109" s="190" t="s">
        <v>510</v>
      </c>
      <c r="C109" s="151" t="s">
        <v>1071</v>
      </c>
      <c r="D109" s="30" t="s">
        <v>1105</v>
      </c>
      <c r="E109" s="151" t="s">
        <v>568</v>
      </c>
      <c r="F109" s="6" t="s">
        <v>309</v>
      </c>
      <c r="G109" s="6" t="s">
        <v>310</v>
      </c>
      <c r="H109" s="54" t="s">
        <v>311</v>
      </c>
      <c r="K109" s="1"/>
    </row>
    <row r="110" spans="1:11" x14ac:dyDescent="0.35">
      <c r="A110" s="53" t="s">
        <v>523</v>
      </c>
      <c r="B110" s="191" t="s">
        <v>312</v>
      </c>
      <c r="C110" s="152" t="s">
        <v>1128</v>
      </c>
      <c r="D110" s="29" t="s">
        <v>1110</v>
      </c>
      <c r="E110" s="152" t="s">
        <v>555</v>
      </c>
      <c r="F110" s="5" t="s">
        <v>316</v>
      </c>
      <c r="G110" s="5" t="s">
        <v>317</v>
      </c>
      <c r="H110" s="53" t="s">
        <v>318</v>
      </c>
      <c r="K110" s="1"/>
    </row>
    <row r="111" spans="1:11" x14ac:dyDescent="0.35">
      <c r="A111" s="53" t="s">
        <v>523</v>
      </c>
      <c r="B111" s="190" t="s">
        <v>513</v>
      </c>
      <c r="C111" s="151" t="s">
        <v>1065</v>
      </c>
      <c r="D111" s="30" t="s">
        <v>1109</v>
      </c>
      <c r="E111" s="151" t="s">
        <v>535</v>
      </c>
      <c r="F111" s="6" t="s">
        <v>108</v>
      </c>
      <c r="G111" s="6" t="s">
        <v>112</v>
      </c>
      <c r="H111" s="54" t="s">
        <v>341</v>
      </c>
      <c r="K111" s="1"/>
    </row>
    <row r="112" spans="1:11" x14ac:dyDescent="0.35">
      <c r="A112" s="154" t="s">
        <v>523</v>
      </c>
      <c r="B112" s="192" t="s">
        <v>512</v>
      </c>
      <c r="C112" s="155" t="s">
        <v>1066</v>
      </c>
      <c r="D112" s="156" t="s">
        <v>1104</v>
      </c>
      <c r="E112" s="155" t="s">
        <v>544</v>
      </c>
      <c r="F112" s="157" t="s">
        <v>342</v>
      </c>
      <c r="G112" s="157" t="s">
        <v>343</v>
      </c>
      <c r="H112" s="154" t="s">
        <v>344</v>
      </c>
      <c r="K112" s="1"/>
    </row>
    <row r="113" spans="1:11" x14ac:dyDescent="0.35">
      <c r="A113" s="58" t="s">
        <v>524</v>
      </c>
      <c r="B113" s="43" t="s">
        <v>435</v>
      </c>
      <c r="C113" s="158" t="s">
        <v>576</v>
      </c>
      <c r="D113" s="159" t="s">
        <v>1108</v>
      </c>
      <c r="E113" s="158" t="s">
        <v>576</v>
      </c>
      <c r="F113" s="10" t="s">
        <v>70</v>
      </c>
      <c r="G113" s="10" t="s">
        <v>71</v>
      </c>
      <c r="H113" s="160" t="s">
        <v>72</v>
      </c>
      <c r="K113" s="1"/>
    </row>
    <row r="114" spans="1:11" x14ac:dyDescent="0.35">
      <c r="A114" s="161" t="s">
        <v>525</v>
      </c>
      <c r="B114" s="193" t="s">
        <v>506</v>
      </c>
      <c r="C114" s="162" t="s">
        <v>1070</v>
      </c>
      <c r="D114" s="163" t="s">
        <v>571</v>
      </c>
      <c r="E114" s="162" t="s">
        <v>546</v>
      </c>
      <c r="F114" s="164" t="s">
        <v>100</v>
      </c>
      <c r="G114" s="164" t="s">
        <v>101</v>
      </c>
      <c r="H114" s="161" t="s">
        <v>102</v>
      </c>
      <c r="K114" s="1"/>
    </row>
    <row r="115" spans="1:11" x14ac:dyDescent="0.35">
      <c r="A115" s="167" t="s">
        <v>525</v>
      </c>
      <c r="B115" s="194" t="s">
        <v>506</v>
      </c>
      <c r="C115" s="165" t="s">
        <v>1069</v>
      </c>
      <c r="D115" s="166" t="s">
        <v>1103</v>
      </c>
      <c r="E115" s="165" t="s">
        <v>546</v>
      </c>
      <c r="F115" s="9" t="s">
        <v>193</v>
      </c>
      <c r="G115" s="9" t="s">
        <v>194</v>
      </c>
      <c r="H115" s="57" t="s">
        <v>195</v>
      </c>
      <c r="K115" s="1"/>
    </row>
    <row r="116" spans="1:11" x14ac:dyDescent="0.35">
      <c r="A116" s="167" t="s">
        <v>525</v>
      </c>
      <c r="B116" s="195" t="s">
        <v>506</v>
      </c>
      <c r="C116" s="168" t="s">
        <v>1068</v>
      </c>
      <c r="D116" s="166" t="s">
        <v>1103</v>
      </c>
      <c r="E116" s="169" t="s">
        <v>546</v>
      </c>
      <c r="F116" s="170" t="s">
        <v>198</v>
      </c>
      <c r="G116" s="170" t="s">
        <v>194</v>
      </c>
      <c r="H116" s="167" t="s">
        <v>199</v>
      </c>
      <c r="K116" s="1"/>
    </row>
    <row r="117" spans="1:11" x14ac:dyDescent="0.35">
      <c r="A117" s="197" t="s">
        <v>525</v>
      </c>
      <c r="B117" s="196" t="s">
        <v>516</v>
      </c>
      <c r="C117" s="172" t="s">
        <v>1067</v>
      </c>
      <c r="D117" s="173" t="s">
        <v>1102</v>
      </c>
      <c r="E117" s="172" t="s">
        <v>544</v>
      </c>
      <c r="F117" s="174" t="s">
        <v>260</v>
      </c>
      <c r="G117" s="174" t="s">
        <v>261</v>
      </c>
      <c r="H117" s="171" t="s">
        <v>262</v>
      </c>
      <c r="K117" s="1"/>
    </row>
    <row r="118" spans="1:11" x14ac:dyDescent="0.35">
      <c r="A118" s="59" t="s">
        <v>526</v>
      </c>
      <c r="B118" s="44" t="s">
        <v>1158</v>
      </c>
      <c r="C118" s="21" t="s">
        <v>1095</v>
      </c>
      <c r="D118" s="33" t="s">
        <v>376</v>
      </c>
      <c r="E118" s="21" t="s">
        <v>569</v>
      </c>
      <c r="F118" s="20" t="s">
        <v>0</v>
      </c>
      <c r="G118" s="68" t="s">
        <v>7</v>
      </c>
      <c r="H118" s="59" t="s">
        <v>8</v>
      </c>
      <c r="K118" s="1"/>
    </row>
    <row r="119" spans="1:11" x14ac:dyDescent="0.35">
      <c r="A119" s="61" t="s">
        <v>526</v>
      </c>
      <c r="B119" s="45" t="s">
        <v>1158</v>
      </c>
      <c r="C119" s="22" t="s">
        <v>1075</v>
      </c>
      <c r="D119" s="34" t="s">
        <v>531</v>
      </c>
      <c r="E119" s="22" t="s">
        <v>569</v>
      </c>
      <c r="F119" s="12" t="s">
        <v>0</v>
      </c>
      <c r="G119" s="66" t="s">
        <v>7</v>
      </c>
      <c r="H119" s="60" t="s">
        <v>9</v>
      </c>
      <c r="K119" s="1"/>
    </row>
    <row r="120" spans="1:11" x14ac:dyDescent="0.35">
      <c r="A120" s="61" t="s">
        <v>526</v>
      </c>
      <c r="B120" s="46" t="s">
        <v>423</v>
      </c>
      <c r="C120" s="23" t="s">
        <v>578</v>
      </c>
      <c r="D120" s="35" t="s">
        <v>531</v>
      </c>
      <c r="E120" s="23" t="s">
        <v>531</v>
      </c>
      <c r="F120" s="11" t="s">
        <v>0</v>
      </c>
      <c r="G120" s="69" t="s">
        <v>7</v>
      </c>
      <c r="H120" s="61" t="s">
        <v>16</v>
      </c>
      <c r="K120" s="1"/>
    </row>
    <row r="121" spans="1:11" x14ac:dyDescent="0.35">
      <c r="A121" s="61" t="s">
        <v>526</v>
      </c>
      <c r="B121" s="45" t="s">
        <v>423</v>
      </c>
      <c r="C121" s="22" t="s">
        <v>1076</v>
      </c>
      <c r="D121" s="34" t="s">
        <v>531</v>
      </c>
      <c r="E121" s="22" t="s">
        <v>531</v>
      </c>
      <c r="F121" s="12" t="s">
        <v>17</v>
      </c>
      <c r="G121" s="66" t="s">
        <v>7</v>
      </c>
      <c r="H121" s="60" t="s">
        <v>25</v>
      </c>
      <c r="K121" s="1"/>
    </row>
    <row r="122" spans="1:11" x14ac:dyDescent="0.35">
      <c r="A122" s="61" t="s">
        <v>526</v>
      </c>
      <c r="B122" s="46" t="s">
        <v>423</v>
      </c>
      <c r="C122" s="23" t="s">
        <v>629</v>
      </c>
      <c r="D122" s="35" t="s">
        <v>531</v>
      </c>
      <c r="E122" s="23" t="s">
        <v>531</v>
      </c>
      <c r="F122" s="11" t="s">
        <v>10</v>
      </c>
      <c r="G122" s="69" t="s">
        <v>32</v>
      </c>
      <c r="H122" s="61" t="s">
        <v>33</v>
      </c>
      <c r="K122" s="1"/>
    </row>
    <row r="123" spans="1:11" x14ac:dyDescent="0.35">
      <c r="A123" s="61" t="s">
        <v>526</v>
      </c>
      <c r="B123" s="45" t="s">
        <v>423</v>
      </c>
      <c r="C123" s="22" t="s">
        <v>1077</v>
      </c>
      <c r="D123" s="34" t="s">
        <v>531</v>
      </c>
      <c r="E123" s="22" t="s">
        <v>546</v>
      </c>
      <c r="F123" s="12" t="s">
        <v>34</v>
      </c>
      <c r="G123" s="66" t="s">
        <v>35</v>
      </c>
      <c r="H123" s="60" t="s">
        <v>36</v>
      </c>
      <c r="K123" s="1"/>
    </row>
    <row r="124" spans="1:11" x14ac:dyDescent="0.35">
      <c r="A124" s="61" t="s">
        <v>526</v>
      </c>
      <c r="B124" s="46" t="s">
        <v>423</v>
      </c>
      <c r="C124" s="23" t="s">
        <v>531</v>
      </c>
      <c r="D124" s="35" t="s">
        <v>531</v>
      </c>
      <c r="E124" s="23" t="s">
        <v>531</v>
      </c>
      <c r="F124" s="11" t="s">
        <v>38</v>
      </c>
      <c r="G124" s="69" t="s">
        <v>7</v>
      </c>
      <c r="H124" s="61" t="s">
        <v>39</v>
      </c>
      <c r="K124" s="1"/>
    </row>
    <row r="125" spans="1:11" x14ac:dyDescent="0.35">
      <c r="A125" s="61" t="s">
        <v>526</v>
      </c>
      <c r="B125" s="45" t="s">
        <v>500</v>
      </c>
      <c r="C125" s="22" t="s">
        <v>1096</v>
      </c>
      <c r="D125" s="34" t="s">
        <v>531</v>
      </c>
      <c r="E125" s="22" t="s">
        <v>557</v>
      </c>
      <c r="F125" s="12" t="s">
        <v>59</v>
      </c>
      <c r="G125" s="66" t="s">
        <v>7</v>
      </c>
      <c r="H125" s="60" t="s">
        <v>60</v>
      </c>
      <c r="K125" s="1"/>
    </row>
    <row r="126" spans="1:11" x14ac:dyDescent="0.35">
      <c r="A126" s="61" t="s">
        <v>526</v>
      </c>
      <c r="B126" s="46" t="s">
        <v>500</v>
      </c>
      <c r="C126" s="23" t="s">
        <v>1078</v>
      </c>
      <c r="D126" s="35" t="s">
        <v>531</v>
      </c>
      <c r="E126" s="23" t="s">
        <v>531</v>
      </c>
      <c r="F126" s="11" t="s">
        <v>0</v>
      </c>
      <c r="G126" s="69" t="s">
        <v>7</v>
      </c>
      <c r="H126" s="61" t="s">
        <v>61</v>
      </c>
      <c r="K126" s="1"/>
    </row>
    <row r="127" spans="1:11" x14ac:dyDescent="0.35">
      <c r="A127" s="61" t="s">
        <v>526</v>
      </c>
      <c r="B127" s="45" t="s">
        <v>435</v>
      </c>
      <c r="C127" s="22" t="s">
        <v>580</v>
      </c>
      <c r="D127" s="34" t="s">
        <v>376</v>
      </c>
      <c r="E127" s="22" t="s">
        <v>578</v>
      </c>
      <c r="F127" s="12" t="s">
        <v>0</v>
      </c>
      <c r="G127" s="66" t="s">
        <v>64</v>
      </c>
      <c r="H127" s="60" t="s">
        <v>65</v>
      </c>
      <c r="K127" s="1"/>
    </row>
    <row r="128" spans="1:11" x14ac:dyDescent="0.35">
      <c r="A128" s="61" t="s">
        <v>526</v>
      </c>
      <c r="B128" s="46" t="s">
        <v>435</v>
      </c>
      <c r="C128" s="23" t="s">
        <v>580</v>
      </c>
      <c r="D128" s="35" t="s">
        <v>376</v>
      </c>
      <c r="E128" s="23" t="s">
        <v>578</v>
      </c>
      <c r="F128" s="11" t="s">
        <v>0</v>
      </c>
      <c r="G128" s="69" t="s">
        <v>66</v>
      </c>
      <c r="H128" s="61" t="s">
        <v>67</v>
      </c>
      <c r="K128" s="1"/>
    </row>
    <row r="129" spans="1:11" x14ac:dyDescent="0.35">
      <c r="A129" s="61" t="s">
        <v>526</v>
      </c>
      <c r="B129" s="45" t="s">
        <v>435</v>
      </c>
      <c r="C129" s="22" t="s">
        <v>1079</v>
      </c>
      <c r="D129" s="34" t="s">
        <v>532</v>
      </c>
      <c r="E129" s="22" t="s">
        <v>550</v>
      </c>
      <c r="F129" s="12" t="s">
        <v>0</v>
      </c>
      <c r="G129" s="66" t="s">
        <v>7</v>
      </c>
      <c r="H129" s="60" t="s">
        <v>68</v>
      </c>
      <c r="K129" s="1"/>
    </row>
    <row r="130" spans="1:11" x14ac:dyDescent="0.35">
      <c r="A130" s="61" t="s">
        <v>526</v>
      </c>
      <c r="B130" s="46" t="s">
        <v>435</v>
      </c>
      <c r="C130" s="23" t="s">
        <v>1075</v>
      </c>
      <c r="D130" s="35" t="s">
        <v>531</v>
      </c>
      <c r="E130" s="23" t="s">
        <v>582</v>
      </c>
      <c r="F130" s="11" t="s">
        <v>0</v>
      </c>
      <c r="G130" s="69" t="s">
        <v>7</v>
      </c>
      <c r="H130" s="61" t="s">
        <v>69</v>
      </c>
      <c r="K130" s="1"/>
    </row>
    <row r="131" spans="1:11" x14ac:dyDescent="0.35">
      <c r="A131" s="61" t="s">
        <v>526</v>
      </c>
      <c r="B131" s="45" t="s">
        <v>385</v>
      </c>
      <c r="C131" s="22" t="s">
        <v>376</v>
      </c>
      <c r="D131" s="34" t="s">
        <v>1101</v>
      </c>
      <c r="E131" s="22" t="s">
        <v>569</v>
      </c>
      <c r="F131" s="12" t="s">
        <v>46</v>
      </c>
      <c r="G131" s="66" t="s">
        <v>90</v>
      </c>
      <c r="H131" s="60" t="s">
        <v>91</v>
      </c>
      <c r="K131" s="1"/>
    </row>
    <row r="132" spans="1:11" x14ac:dyDescent="0.35">
      <c r="A132" s="61" t="s">
        <v>526</v>
      </c>
      <c r="B132" s="46" t="s">
        <v>506</v>
      </c>
      <c r="C132" s="23" t="s">
        <v>1078</v>
      </c>
      <c r="D132" s="35" t="s">
        <v>531</v>
      </c>
      <c r="E132" s="23" t="s">
        <v>583</v>
      </c>
      <c r="F132" s="11" t="s">
        <v>0</v>
      </c>
      <c r="G132" s="69" t="s">
        <v>7</v>
      </c>
      <c r="H132" s="61" t="s">
        <v>99</v>
      </c>
      <c r="K132" s="1"/>
    </row>
    <row r="133" spans="1:11" x14ac:dyDescent="0.35">
      <c r="A133" s="61" t="s">
        <v>526</v>
      </c>
      <c r="B133" s="45" t="s">
        <v>517</v>
      </c>
      <c r="C133" s="22" t="s">
        <v>584</v>
      </c>
      <c r="D133" s="34" t="s">
        <v>531</v>
      </c>
      <c r="E133" s="22" t="s">
        <v>584</v>
      </c>
      <c r="F133" s="12" t="s">
        <v>17</v>
      </c>
      <c r="G133" s="66" t="s">
        <v>7</v>
      </c>
      <c r="H133" s="60" t="s">
        <v>103</v>
      </c>
      <c r="K133" s="1"/>
    </row>
    <row r="134" spans="1:11" x14ac:dyDescent="0.35">
      <c r="A134" s="61" t="s">
        <v>526</v>
      </c>
      <c r="B134" s="46" t="s">
        <v>513</v>
      </c>
      <c r="C134" s="23" t="s">
        <v>1081</v>
      </c>
      <c r="D134" s="35" t="s">
        <v>531</v>
      </c>
      <c r="E134" s="23" t="s">
        <v>564</v>
      </c>
      <c r="F134" s="11" t="s">
        <v>114</v>
      </c>
      <c r="G134" s="69" t="s">
        <v>7</v>
      </c>
      <c r="H134" s="61" t="s">
        <v>115</v>
      </c>
      <c r="K134" s="1"/>
    </row>
    <row r="135" spans="1:11" x14ac:dyDescent="0.35">
      <c r="A135" s="61" t="s">
        <v>526</v>
      </c>
      <c r="B135" s="45" t="s">
        <v>518</v>
      </c>
      <c r="C135" s="22" t="s">
        <v>374</v>
      </c>
      <c r="D135" s="34" t="s">
        <v>531</v>
      </c>
      <c r="E135" s="22" t="s">
        <v>535</v>
      </c>
      <c r="F135" s="12" t="s">
        <v>137</v>
      </c>
      <c r="G135" s="66" t="s">
        <v>7</v>
      </c>
      <c r="H135" s="60" t="s">
        <v>138</v>
      </c>
      <c r="K135" s="1"/>
    </row>
    <row r="136" spans="1:11" x14ac:dyDescent="0.35">
      <c r="A136" s="61" t="s">
        <v>526</v>
      </c>
      <c r="B136" s="46" t="s">
        <v>518</v>
      </c>
      <c r="C136" s="23" t="s">
        <v>1082</v>
      </c>
      <c r="D136" s="35" t="s">
        <v>531</v>
      </c>
      <c r="E136" s="23" t="s">
        <v>583</v>
      </c>
      <c r="F136" s="11" t="s">
        <v>139</v>
      </c>
      <c r="G136" s="69" t="s">
        <v>7</v>
      </c>
      <c r="H136" s="61" t="s">
        <v>140</v>
      </c>
      <c r="K136" s="1"/>
    </row>
    <row r="137" spans="1:11" x14ac:dyDescent="0.35">
      <c r="A137" s="61" t="s">
        <v>526</v>
      </c>
      <c r="B137" s="45" t="s">
        <v>1158</v>
      </c>
      <c r="C137" s="23" t="s">
        <v>1078</v>
      </c>
      <c r="D137" s="34" t="s">
        <v>532</v>
      </c>
      <c r="E137" s="22" t="s">
        <v>583</v>
      </c>
      <c r="F137" s="12" t="s">
        <v>10</v>
      </c>
      <c r="G137" s="66" t="s">
        <v>7</v>
      </c>
      <c r="H137" s="60" t="s">
        <v>144</v>
      </c>
      <c r="K137" s="1"/>
    </row>
    <row r="138" spans="1:11" x14ac:dyDescent="0.35">
      <c r="A138" s="61" t="s">
        <v>526</v>
      </c>
      <c r="B138" s="46" t="s">
        <v>1158</v>
      </c>
      <c r="C138" s="23" t="s">
        <v>1080</v>
      </c>
      <c r="D138" s="35" t="s">
        <v>531</v>
      </c>
      <c r="E138" s="23" t="s">
        <v>546</v>
      </c>
      <c r="F138" s="11" t="s">
        <v>145</v>
      </c>
      <c r="G138" s="69" t="s">
        <v>146</v>
      </c>
      <c r="H138" s="61" t="s">
        <v>147</v>
      </c>
      <c r="K138" s="1"/>
    </row>
    <row r="139" spans="1:11" x14ac:dyDescent="0.35">
      <c r="A139" s="61" t="s">
        <v>526</v>
      </c>
      <c r="B139" s="45" t="s">
        <v>423</v>
      </c>
      <c r="C139" s="22" t="s">
        <v>583</v>
      </c>
      <c r="D139" s="34" t="s">
        <v>531</v>
      </c>
      <c r="E139" s="22" t="s">
        <v>583</v>
      </c>
      <c r="F139" s="12" t="s">
        <v>160</v>
      </c>
      <c r="G139" s="66" t="s">
        <v>7</v>
      </c>
      <c r="H139" s="60" t="s">
        <v>161</v>
      </c>
      <c r="K139" s="1"/>
    </row>
    <row r="140" spans="1:11" x14ac:dyDescent="0.35">
      <c r="A140" s="61" t="s">
        <v>526</v>
      </c>
      <c r="B140" s="46" t="s">
        <v>435</v>
      </c>
      <c r="C140" s="23" t="s">
        <v>531</v>
      </c>
      <c r="D140" s="35" t="s">
        <v>531</v>
      </c>
      <c r="E140" s="23" t="s">
        <v>531</v>
      </c>
      <c r="F140" s="11" t="s">
        <v>172</v>
      </c>
      <c r="G140" s="69" t="s">
        <v>7</v>
      </c>
      <c r="H140" s="61" t="s">
        <v>173</v>
      </c>
      <c r="K140" s="1"/>
    </row>
    <row r="141" spans="1:11" x14ac:dyDescent="0.35">
      <c r="A141" s="61" t="s">
        <v>526</v>
      </c>
      <c r="B141" s="45" t="s">
        <v>435</v>
      </c>
      <c r="C141" s="22" t="s">
        <v>1077</v>
      </c>
      <c r="D141" s="34" t="s">
        <v>531</v>
      </c>
      <c r="E141" s="22" t="s">
        <v>546</v>
      </c>
      <c r="F141" s="12" t="s">
        <v>174</v>
      </c>
      <c r="G141" s="66" t="s">
        <v>7</v>
      </c>
      <c r="H141" s="60" t="s">
        <v>175</v>
      </c>
      <c r="K141" s="1"/>
    </row>
    <row r="142" spans="1:11" x14ac:dyDescent="0.35">
      <c r="A142" s="61" t="s">
        <v>526</v>
      </c>
      <c r="B142" s="46" t="s">
        <v>435</v>
      </c>
      <c r="C142" s="23" t="s">
        <v>1083</v>
      </c>
      <c r="D142" s="35" t="s">
        <v>531</v>
      </c>
      <c r="E142" s="23" t="s">
        <v>583</v>
      </c>
      <c r="F142" s="11" t="s">
        <v>10</v>
      </c>
      <c r="G142" s="69" t="s">
        <v>7</v>
      </c>
      <c r="H142" s="61" t="s">
        <v>176</v>
      </c>
      <c r="K142" s="1"/>
    </row>
    <row r="143" spans="1:11" x14ac:dyDescent="0.35">
      <c r="A143" s="61" t="s">
        <v>526</v>
      </c>
      <c r="B143" s="45" t="s">
        <v>435</v>
      </c>
      <c r="C143" s="22" t="s">
        <v>1084</v>
      </c>
      <c r="D143" s="34" t="s">
        <v>531</v>
      </c>
      <c r="E143" s="22" t="s">
        <v>583</v>
      </c>
      <c r="F143" s="12" t="s">
        <v>177</v>
      </c>
      <c r="G143" s="66" t="s">
        <v>7</v>
      </c>
      <c r="H143" s="60" t="s">
        <v>178</v>
      </c>
      <c r="K143" s="1"/>
    </row>
    <row r="144" spans="1:11" x14ac:dyDescent="0.35">
      <c r="A144" s="61" t="s">
        <v>526</v>
      </c>
      <c r="B144" s="46" t="s">
        <v>506</v>
      </c>
      <c r="C144" s="23" t="s">
        <v>1077</v>
      </c>
      <c r="D144" s="35" t="s">
        <v>531</v>
      </c>
      <c r="E144" s="23" t="s">
        <v>544</v>
      </c>
      <c r="F144" s="11" t="s">
        <v>174</v>
      </c>
      <c r="G144" s="69"/>
      <c r="H144" s="61" t="s">
        <v>187</v>
      </c>
      <c r="K144" s="1"/>
    </row>
    <row r="145" spans="1:11" x14ac:dyDescent="0.35">
      <c r="A145" s="61" t="s">
        <v>526</v>
      </c>
      <c r="B145" s="45" t="s">
        <v>506</v>
      </c>
      <c r="C145" s="22" t="s">
        <v>535</v>
      </c>
      <c r="D145" s="34" t="s">
        <v>531</v>
      </c>
      <c r="E145" s="22" t="s">
        <v>565</v>
      </c>
      <c r="F145" s="12" t="s">
        <v>188</v>
      </c>
      <c r="G145" s="66" t="s">
        <v>189</v>
      </c>
      <c r="H145" s="60" t="s">
        <v>190</v>
      </c>
      <c r="K145" s="1"/>
    </row>
    <row r="146" spans="1:11" x14ac:dyDescent="0.35">
      <c r="A146" s="61" t="s">
        <v>526</v>
      </c>
      <c r="B146" s="46" t="s">
        <v>506</v>
      </c>
      <c r="C146" s="23" t="s">
        <v>1085</v>
      </c>
      <c r="D146" s="35" t="s">
        <v>531</v>
      </c>
      <c r="E146" s="23" t="s">
        <v>552</v>
      </c>
      <c r="F146" s="11" t="s">
        <v>10</v>
      </c>
      <c r="G146" s="69" t="s">
        <v>7</v>
      </c>
      <c r="H146" s="61" t="s">
        <v>191</v>
      </c>
      <c r="K146" s="1"/>
    </row>
    <row r="147" spans="1:11" x14ac:dyDescent="0.35">
      <c r="A147" s="61" t="s">
        <v>526</v>
      </c>
      <c r="B147" s="45" t="s">
        <v>506</v>
      </c>
      <c r="C147" s="22" t="s">
        <v>533</v>
      </c>
      <c r="D147" s="34" t="s">
        <v>531</v>
      </c>
      <c r="E147" s="22" t="s">
        <v>531</v>
      </c>
      <c r="F147" s="12" t="s">
        <v>10</v>
      </c>
      <c r="G147" s="66" t="s">
        <v>7</v>
      </c>
      <c r="H147" s="60" t="s">
        <v>192</v>
      </c>
      <c r="K147" s="1"/>
    </row>
    <row r="148" spans="1:11" x14ac:dyDescent="0.35">
      <c r="A148" s="61" t="s">
        <v>526</v>
      </c>
      <c r="B148" s="46" t="s">
        <v>505</v>
      </c>
      <c r="C148" s="23" t="s">
        <v>578</v>
      </c>
      <c r="D148" s="35" t="s">
        <v>531</v>
      </c>
      <c r="E148" s="23" t="s">
        <v>1130</v>
      </c>
      <c r="F148" s="11" t="s">
        <v>127</v>
      </c>
      <c r="G148" s="69" t="s">
        <v>7</v>
      </c>
      <c r="H148" s="61" t="s">
        <v>203</v>
      </c>
      <c r="K148" s="1"/>
    </row>
    <row r="149" spans="1:11" x14ac:dyDescent="0.35">
      <c r="A149" s="61" t="s">
        <v>526</v>
      </c>
      <c r="B149" s="45" t="s">
        <v>505</v>
      </c>
      <c r="C149" s="22" t="s">
        <v>1097</v>
      </c>
      <c r="D149" s="34" t="s">
        <v>531</v>
      </c>
      <c r="E149" s="22" t="s">
        <v>557</v>
      </c>
      <c r="F149" s="12" t="s">
        <v>204</v>
      </c>
      <c r="G149" s="66" t="s">
        <v>7</v>
      </c>
      <c r="H149" s="60" t="s">
        <v>205</v>
      </c>
      <c r="K149" s="1"/>
    </row>
    <row r="150" spans="1:11" x14ac:dyDescent="0.35">
      <c r="A150" s="61" t="s">
        <v>526</v>
      </c>
      <c r="B150" s="46" t="s">
        <v>500</v>
      </c>
      <c r="C150" s="23" t="s">
        <v>1086</v>
      </c>
      <c r="D150" s="35" t="s">
        <v>531</v>
      </c>
      <c r="E150" s="23" t="s">
        <v>575</v>
      </c>
      <c r="F150" s="11" t="s">
        <v>209</v>
      </c>
      <c r="G150" s="69" t="s">
        <v>7</v>
      </c>
      <c r="H150" s="61" t="s">
        <v>210</v>
      </c>
      <c r="K150" s="1"/>
    </row>
    <row r="151" spans="1:11" x14ac:dyDescent="0.35">
      <c r="A151" s="61" t="s">
        <v>526</v>
      </c>
      <c r="B151" s="45" t="s">
        <v>500</v>
      </c>
      <c r="C151" s="22" t="s">
        <v>583</v>
      </c>
      <c r="D151" s="34" t="s">
        <v>531</v>
      </c>
      <c r="E151" s="22" t="s">
        <v>583</v>
      </c>
      <c r="F151" s="12" t="s">
        <v>121</v>
      </c>
      <c r="G151" s="66" t="s">
        <v>7</v>
      </c>
      <c r="H151" s="60" t="s">
        <v>211</v>
      </c>
      <c r="K151" s="1"/>
    </row>
    <row r="152" spans="1:11" x14ac:dyDescent="0.35">
      <c r="A152" s="61" t="s">
        <v>526</v>
      </c>
      <c r="B152" s="46" t="s">
        <v>212</v>
      </c>
      <c r="C152" s="22" t="s">
        <v>583</v>
      </c>
      <c r="D152" s="35" t="s">
        <v>531</v>
      </c>
      <c r="E152" s="23" t="s">
        <v>583</v>
      </c>
      <c r="F152" s="11" t="s">
        <v>213</v>
      </c>
      <c r="G152" s="69" t="s">
        <v>7</v>
      </c>
      <c r="H152" s="61" t="s">
        <v>214</v>
      </c>
      <c r="K152" s="1"/>
    </row>
    <row r="153" spans="1:11" x14ac:dyDescent="0.35">
      <c r="A153" s="61" t="s">
        <v>526</v>
      </c>
      <c r="B153" s="46" t="s">
        <v>412</v>
      </c>
      <c r="C153" s="23" t="s">
        <v>1088</v>
      </c>
      <c r="D153" s="35" t="s">
        <v>531</v>
      </c>
      <c r="E153" s="23" t="s">
        <v>550</v>
      </c>
      <c r="F153" s="11" t="s">
        <v>234</v>
      </c>
      <c r="G153" s="69" t="s">
        <v>235</v>
      </c>
      <c r="H153" s="61" t="s">
        <v>236</v>
      </c>
      <c r="K153" s="1"/>
    </row>
    <row r="154" spans="1:11" x14ac:dyDescent="0.35">
      <c r="A154" s="61" t="s">
        <v>526</v>
      </c>
      <c r="B154" s="45" t="s">
        <v>385</v>
      </c>
      <c r="C154" s="22" t="s">
        <v>531</v>
      </c>
      <c r="D154" s="34" t="s">
        <v>531</v>
      </c>
      <c r="E154" s="22" t="s">
        <v>531</v>
      </c>
      <c r="F154" s="12" t="s">
        <v>255</v>
      </c>
      <c r="G154" s="66"/>
      <c r="H154" s="60" t="s">
        <v>256</v>
      </c>
      <c r="K154" s="1"/>
    </row>
    <row r="155" spans="1:11" x14ac:dyDescent="0.35">
      <c r="A155" s="61" t="s">
        <v>526</v>
      </c>
      <c r="B155" s="46" t="s">
        <v>416</v>
      </c>
      <c r="C155" s="23" t="s">
        <v>1089</v>
      </c>
      <c r="D155" s="35" t="s">
        <v>531</v>
      </c>
      <c r="E155" s="23" t="s">
        <v>583</v>
      </c>
      <c r="F155" s="11" t="s">
        <v>269</v>
      </c>
      <c r="G155" s="69" t="s">
        <v>7</v>
      </c>
      <c r="H155" s="61" t="s">
        <v>270</v>
      </c>
      <c r="K155" s="1"/>
    </row>
    <row r="156" spans="1:11" x14ac:dyDescent="0.35">
      <c r="A156" s="61" t="s">
        <v>526</v>
      </c>
      <c r="B156" s="45" t="s">
        <v>416</v>
      </c>
      <c r="C156" s="22" t="s">
        <v>535</v>
      </c>
      <c r="D156" s="34" t="s">
        <v>531</v>
      </c>
      <c r="E156" s="22" t="s">
        <v>583</v>
      </c>
      <c r="F156" s="12" t="s">
        <v>271</v>
      </c>
      <c r="G156" s="66" t="s">
        <v>7</v>
      </c>
      <c r="H156" s="60" t="s">
        <v>272</v>
      </c>
      <c r="K156" s="1"/>
    </row>
    <row r="157" spans="1:11" x14ac:dyDescent="0.35">
      <c r="A157" s="61" t="s">
        <v>526</v>
      </c>
      <c r="B157" s="46" t="s">
        <v>519</v>
      </c>
      <c r="C157" s="23" t="s">
        <v>1098</v>
      </c>
      <c r="D157" s="35" t="s">
        <v>531</v>
      </c>
      <c r="E157" s="23" t="s">
        <v>550</v>
      </c>
      <c r="F157" s="11" t="s">
        <v>10</v>
      </c>
      <c r="G157" s="69" t="s">
        <v>7</v>
      </c>
      <c r="H157" s="61" t="s">
        <v>282</v>
      </c>
      <c r="K157" s="1"/>
    </row>
    <row r="158" spans="1:11" x14ac:dyDescent="0.35">
      <c r="A158" s="61" t="s">
        <v>526</v>
      </c>
      <c r="B158" s="45" t="s">
        <v>475</v>
      </c>
      <c r="C158" s="22" t="s">
        <v>557</v>
      </c>
      <c r="D158" s="34" t="s">
        <v>531</v>
      </c>
      <c r="E158" s="22" t="s">
        <v>557</v>
      </c>
      <c r="F158" s="12" t="s">
        <v>283</v>
      </c>
      <c r="G158" s="66" t="s">
        <v>7</v>
      </c>
      <c r="H158" s="60" t="s">
        <v>284</v>
      </c>
      <c r="K158" s="1"/>
    </row>
    <row r="159" spans="1:11" x14ac:dyDescent="0.35">
      <c r="A159" s="61" t="s">
        <v>526</v>
      </c>
      <c r="B159" s="46" t="s">
        <v>475</v>
      </c>
      <c r="C159" s="23" t="s">
        <v>1099</v>
      </c>
      <c r="D159" s="35" t="s">
        <v>531</v>
      </c>
      <c r="E159" s="23" t="s">
        <v>557</v>
      </c>
      <c r="F159" s="11" t="s">
        <v>285</v>
      </c>
      <c r="G159" s="69" t="s">
        <v>7</v>
      </c>
      <c r="H159" s="61" t="s">
        <v>286</v>
      </c>
      <c r="K159" s="1"/>
    </row>
    <row r="160" spans="1:11" x14ac:dyDescent="0.35">
      <c r="A160" s="61" t="s">
        <v>526</v>
      </c>
      <c r="B160" s="45" t="s">
        <v>520</v>
      </c>
      <c r="C160" s="22" t="s">
        <v>1090</v>
      </c>
      <c r="D160" s="34" t="s">
        <v>531</v>
      </c>
      <c r="E160" s="22" t="s">
        <v>560</v>
      </c>
      <c r="F160" s="12" t="s">
        <v>285</v>
      </c>
      <c r="G160" s="66" t="s">
        <v>7</v>
      </c>
      <c r="H160" s="60" t="s">
        <v>289</v>
      </c>
      <c r="K160" s="1"/>
    </row>
    <row r="161" spans="1:11" x14ac:dyDescent="0.35">
      <c r="A161" s="61" t="s">
        <v>526</v>
      </c>
      <c r="B161" s="46" t="s">
        <v>521</v>
      </c>
      <c r="C161" s="23" t="s">
        <v>1091</v>
      </c>
      <c r="D161" s="35" t="s">
        <v>531</v>
      </c>
      <c r="E161" s="23" t="s">
        <v>546</v>
      </c>
      <c r="F161" s="11" t="s">
        <v>290</v>
      </c>
      <c r="G161" s="69" t="s">
        <v>7</v>
      </c>
      <c r="H161" s="61" t="s">
        <v>291</v>
      </c>
      <c r="K161" s="1"/>
    </row>
    <row r="162" spans="1:11" x14ac:dyDescent="0.35">
      <c r="A162" s="61" t="s">
        <v>526</v>
      </c>
      <c r="B162" s="45" t="s">
        <v>518</v>
      </c>
      <c r="C162" s="22" t="s">
        <v>1092</v>
      </c>
      <c r="D162" s="34" t="s">
        <v>531</v>
      </c>
      <c r="E162" s="22" t="s">
        <v>583</v>
      </c>
      <c r="F162" s="12" t="s">
        <v>295</v>
      </c>
      <c r="G162" s="66"/>
      <c r="H162" s="60" t="s">
        <v>296</v>
      </c>
      <c r="K162" s="1"/>
    </row>
    <row r="163" spans="1:11" x14ac:dyDescent="0.35">
      <c r="A163" s="61" t="s">
        <v>526</v>
      </c>
      <c r="B163" s="46" t="s">
        <v>420</v>
      </c>
      <c r="C163" s="23" t="s">
        <v>1129</v>
      </c>
      <c r="D163" s="35" t="s">
        <v>531</v>
      </c>
      <c r="E163" s="23" t="s">
        <v>555</v>
      </c>
      <c r="F163" s="11" t="s">
        <v>327</v>
      </c>
      <c r="G163" s="69" t="s">
        <v>7</v>
      </c>
      <c r="H163" s="61" t="s">
        <v>328</v>
      </c>
      <c r="K163" s="1"/>
    </row>
    <row r="164" spans="1:11" x14ac:dyDescent="0.35">
      <c r="A164" s="61" t="s">
        <v>526</v>
      </c>
      <c r="B164" s="45" t="s">
        <v>420</v>
      </c>
      <c r="C164" s="22" t="s">
        <v>1100</v>
      </c>
      <c r="D164" s="34" t="s">
        <v>531</v>
      </c>
      <c r="E164" s="22" t="s">
        <v>557</v>
      </c>
      <c r="F164" s="12" t="s">
        <v>327</v>
      </c>
      <c r="G164" s="66" t="s">
        <v>7</v>
      </c>
      <c r="H164" s="60" t="s">
        <v>329</v>
      </c>
      <c r="K164" s="1"/>
    </row>
    <row r="165" spans="1:11" x14ac:dyDescent="0.35">
      <c r="A165" s="62" t="s">
        <v>526</v>
      </c>
      <c r="B165" s="47" t="s">
        <v>522</v>
      </c>
      <c r="C165" s="24" t="s">
        <v>1093</v>
      </c>
      <c r="D165" s="36" t="s">
        <v>531</v>
      </c>
      <c r="E165" s="24" t="s">
        <v>573</v>
      </c>
      <c r="F165" s="13" t="s">
        <v>327</v>
      </c>
      <c r="G165" s="67" t="s">
        <v>7</v>
      </c>
      <c r="H165" s="62" t="s">
        <v>330</v>
      </c>
      <c r="K165" s="1"/>
    </row>
    <row r="166" spans="1:11" x14ac:dyDescent="0.35">
      <c r="I166" s="1"/>
      <c r="J166" s="1"/>
      <c r="K166" s="1"/>
    </row>
    <row r="167" spans="1:11" x14ac:dyDescent="0.35">
      <c r="I167" s="1"/>
      <c r="J167" s="1"/>
      <c r="K167" s="1"/>
    </row>
    <row r="168" spans="1:11" x14ac:dyDescent="0.35">
      <c r="I168" s="1"/>
      <c r="J168" s="1"/>
      <c r="K168" s="1"/>
    </row>
    <row r="169" spans="1:11" x14ac:dyDescent="0.35">
      <c r="I169" s="1"/>
      <c r="J169" s="1"/>
      <c r="K169" s="1"/>
    </row>
    <row r="170" spans="1:11" x14ac:dyDescent="0.35">
      <c r="I170" s="1"/>
      <c r="J170" s="1"/>
      <c r="K170" s="1"/>
    </row>
    <row r="171" spans="1:11" x14ac:dyDescent="0.35">
      <c r="I171" s="1"/>
      <c r="J171" s="1"/>
      <c r="K171" s="1"/>
    </row>
    <row r="172" spans="1:11" x14ac:dyDescent="0.35">
      <c r="I172" s="1"/>
      <c r="J172" s="1"/>
      <c r="K172" s="1"/>
    </row>
    <row r="173" spans="1:11" x14ac:dyDescent="0.35">
      <c r="I173" s="1"/>
      <c r="J173" s="1"/>
      <c r="K173" s="1"/>
    </row>
    <row r="174" spans="1:11" x14ac:dyDescent="0.35">
      <c r="I174" s="1"/>
      <c r="J174" s="1"/>
      <c r="K174" s="1"/>
    </row>
    <row r="175" spans="1:11" x14ac:dyDescent="0.35">
      <c r="I175" s="1"/>
      <c r="J175" s="1"/>
      <c r="K175" s="1"/>
    </row>
    <row r="176" spans="1:11" x14ac:dyDescent="0.35">
      <c r="I176" s="1"/>
      <c r="J176" s="1"/>
      <c r="K176" s="1"/>
    </row>
    <row r="177" spans="9:11" x14ac:dyDescent="0.35">
      <c r="I177" s="1"/>
      <c r="J177" s="1"/>
      <c r="K177" s="1"/>
    </row>
    <row r="178" spans="9:11" x14ac:dyDescent="0.35">
      <c r="I178" s="1"/>
      <c r="J178" s="1"/>
      <c r="K178" s="1"/>
    </row>
    <row r="179" spans="9:11" x14ac:dyDescent="0.35">
      <c r="I179" s="1"/>
      <c r="J179" s="1"/>
      <c r="K179" s="1"/>
    </row>
    <row r="180" spans="9:11" x14ac:dyDescent="0.35">
      <c r="I180" s="1"/>
      <c r="J180" s="1"/>
      <c r="K180" s="1"/>
    </row>
    <row r="181" spans="9:11" x14ac:dyDescent="0.35">
      <c r="I181" s="1"/>
      <c r="J181" s="1"/>
      <c r="K181" s="1"/>
    </row>
  </sheetData>
  <sortState ref="A4:P181">
    <sortCondition ref="A18:A165"/>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DBA0F-AFAE-426D-AF55-BA5A7A461D10}">
  <dimension ref="A4:L229"/>
  <sheetViews>
    <sheetView topLeftCell="A205" zoomScale="115" zoomScaleNormal="115" workbookViewId="0">
      <selection activeCell="D217" sqref="D217"/>
    </sheetView>
  </sheetViews>
  <sheetFormatPr baseColWidth="10" defaultRowHeight="14.5" x14ac:dyDescent="0.35"/>
  <cols>
    <col min="1" max="1" width="20.90625" customWidth="1"/>
    <col min="2" max="2" width="18.36328125" customWidth="1"/>
    <col min="3" max="3" width="58" customWidth="1"/>
    <col min="4" max="4" width="27.6328125" customWidth="1"/>
    <col min="5" max="5" width="14.453125" customWidth="1"/>
    <col min="6" max="6" width="18.6328125" customWidth="1"/>
    <col min="7" max="7" width="24.6328125" customWidth="1"/>
    <col min="8" max="8" width="16.90625" customWidth="1"/>
    <col min="10" max="10" width="16.08984375" bestFit="1" customWidth="1"/>
  </cols>
  <sheetData>
    <row r="4" spans="1:12" x14ac:dyDescent="0.35">
      <c r="G4" s="80"/>
      <c r="H4" s="80"/>
      <c r="I4" s="80"/>
      <c r="J4" s="80"/>
      <c r="K4" s="80"/>
      <c r="L4" s="80"/>
    </row>
    <row r="5" spans="1:12" ht="15" thickBot="1" x14ac:dyDescent="0.4">
      <c r="G5" s="80"/>
    </row>
    <row r="6" spans="1:12" x14ac:dyDescent="0.35">
      <c r="A6" s="81"/>
      <c r="B6" s="82"/>
      <c r="C6" s="87" t="s">
        <v>1054</v>
      </c>
      <c r="D6" s="83"/>
    </row>
    <row r="7" spans="1:12" ht="15" thickBot="1" x14ac:dyDescent="0.4">
      <c r="A7" s="81"/>
      <c r="B7" s="84" t="s">
        <v>1050</v>
      </c>
      <c r="C7" s="85" t="s">
        <v>1051</v>
      </c>
      <c r="D7" s="86" t="s">
        <v>526</v>
      </c>
    </row>
    <row r="8" spans="1:12" ht="15" thickBot="1" x14ac:dyDescent="0.4">
      <c r="A8" s="88" t="s">
        <v>1052</v>
      </c>
      <c r="B8" s="93">
        <f>COUNTIF(H21:H229, "YES")</f>
        <v>134</v>
      </c>
      <c r="C8" s="88">
        <f>COUNTIF(H21:H229, "NO")</f>
        <v>68</v>
      </c>
      <c r="D8" s="94">
        <f>COUNTIF(H21:H229, "Not categorizable")</f>
        <v>6</v>
      </c>
    </row>
    <row r="10" spans="1:12" ht="15" thickBot="1" x14ac:dyDescent="0.4"/>
    <row r="11" spans="1:12" x14ac:dyDescent="0.35">
      <c r="A11" s="81"/>
      <c r="B11" s="90"/>
      <c r="C11" s="87"/>
      <c r="D11" s="91" t="s">
        <v>1155</v>
      </c>
      <c r="E11" s="87"/>
      <c r="F11" s="87"/>
      <c r="G11" s="92"/>
    </row>
    <row r="12" spans="1:12" ht="15" thickBot="1" x14ac:dyDescent="0.4">
      <c r="A12" s="89"/>
      <c r="B12" s="185" t="s">
        <v>364</v>
      </c>
      <c r="C12" s="182" t="s">
        <v>523</v>
      </c>
      <c r="D12" s="179" t="s">
        <v>524</v>
      </c>
      <c r="E12" s="175" t="s">
        <v>525</v>
      </c>
      <c r="F12" s="99" t="s">
        <v>1049</v>
      </c>
      <c r="G12" s="100" t="s">
        <v>526</v>
      </c>
    </row>
    <row r="13" spans="1:12" ht="15" thickBot="1" x14ac:dyDescent="0.4">
      <c r="A13" s="88" t="s">
        <v>1052</v>
      </c>
      <c r="B13" s="186">
        <f>COUNTIFS($H$21:$H$229, "yes", $A$21:$A$229, "NGT1")</f>
        <v>75</v>
      </c>
      <c r="C13" s="183">
        <f>COUNTIFS($H$21:$H$229, "yes", $A$21:$A$229, "inferred NGT1")</f>
        <v>42</v>
      </c>
      <c r="D13" s="180">
        <f>COUNTIFS($H$21:$H$229, "yes", $A$21:$A$229, "NGT2")</f>
        <v>0</v>
      </c>
      <c r="E13" s="176">
        <f>COUNTIFS($H$21:$H$229, "yes", $A$21:$A$229, "inferred NGT2")</f>
        <v>0</v>
      </c>
      <c r="F13" s="96">
        <f>COUNTIFS($H$21:$H$229, "yes", $A$21:$A$229, "Transgenic")</f>
        <v>3</v>
      </c>
      <c r="G13" s="101">
        <f>COUNTIFS($H$21:$H$229, "yes", $A$21:$A$229, "Not categorizable")</f>
        <v>14</v>
      </c>
    </row>
    <row r="14" spans="1:12" ht="15" thickBot="1" x14ac:dyDescent="0.4">
      <c r="A14" s="95" t="s">
        <v>1056</v>
      </c>
      <c r="B14" s="187">
        <f>B13*100/SUM($B$13:$G$13)</f>
        <v>55.970149253731343</v>
      </c>
      <c r="C14" s="184">
        <f t="shared" ref="C14:G14" si="0">C13*100/SUM($B$13:$G$13)</f>
        <v>31.343283582089551</v>
      </c>
      <c r="D14" s="181">
        <f t="shared" si="0"/>
        <v>0</v>
      </c>
      <c r="E14" s="177">
        <f t="shared" si="0"/>
        <v>0</v>
      </c>
      <c r="F14" s="97">
        <f t="shared" si="0"/>
        <v>2.2388059701492535</v>
      </c>
      <c r="G14" s="102">
        <f t="shared" si="0"/>
        <v>10.447761194029852</v>
      </c>
    </row>
    <row r="15" spans="1:12" ht="15" thickBot="1" x14ac:dyDescent="0.4">
      <c r="A15" s="95" t="s">
        <v>1154</v>
      </c>
      <c r="B15" s="187">
        <f>(B14+C14)*100/SUM($B$14:$E$14)</f>
        <v>100</v>
      </c>
      <c r="C15" s="184"/>
      <c r="D15" s="181">
        <f>(D14+E14)*100/SUM($B$14:$E$14)</f>
        <v>0</v>
      </c>
      <c r="E15" s="178"/>
      <c r="F15" s="98"/>
      <c r="G15" s="103"/>
    </row>
    <row r="16" spans="1:12" x14ac:dyDescent="0.35">
      <c r="D16" s="80"/>
    </row>
    <row r="17" spans="1:9" x14ac:dyDescent="0.35">
      <c r="B17" s="136"/>
      <c r="C17" s="136"/>
      <c r="D17" s="80"/>
    </row>
    <row r="18" spans="1:9" x14ac:dyDescent="0.35">
      <c r="D18" s="80"/>
    </row>
    <row r="20" spans="1:9" s="73" customFormat="1" ht="30.65" customHeight="1" x14ac:dyDescent="0.35">
      <c r="A20" s="131" t="s">
        <v>366</v>
      </c>
      <c r="B20" s="132" t="s">
        <v>367</v>
      </c>
      <c r="C20" s="133" t="s">
        <v>369</v>
      </c>
      <c r="D20" s="134" t="s">
        <v>370</v>
      </c>
      <c r="E20" s="135" t="s">
        <v>686</v>
      </c>
      <c r="F20" s="131" t="s">
        <v>685</v>
      </c>
      <c r="G20" s="135" t="s">
        <v>372</v>
      </c>
      <c r="H20" s="131" t="s">
        <v>371</v>
      </c>
      <c r="I20" s="131" t="s">
        <v>373</v>
      </c>
    </row>
    <row r="21" spans="1:9" x14ac:dyDescent="0.35">
      <c r="A21" s="104" t="s">
        <v>523</v>
      </c>
      <c r="B21" s="105" t="s">
        <v>500</v>
      </c>
      <c r="C21" s="106" t="s">
        <v>375</v>
      </c>
      <c r="D21" s="106" t="s">
        <v>377</v>
      </c>
      <c r="E21" s="107" t="s">
        <v>688</v>
      </c>
      <c r="F21" s="105">
        <v>45169</v>
      </c>
      <c r="G21" s="106" t="s">
        <v>378</v>
      </c>
      <c r="H21" s="106" t="s">
        <v>687</v>
      </c>
      <c r="I21" s="106">
        <v>1</v>
      </c>
    </row>
    <row r="22" spans="1:9" x14ac:dyDescent="0.35">
      <c r="A22" s="121" t="s">
        <v>364</v>
      </c>
      <c r="B22" s="114" t="s">
        <v>379</v>
      </c>
      <c r="C22" s="115" t="s">
        <v>380</v>
      </c>
      <c r="D22" s="115" t="s">
        <v>381</v>
      </c>
      <c r="E22" s="116" t="s">
        <v>688</v>
      </c>
      <c r="F22" s="114">
        <v>45169</v>
      </c>
      <c r="G22" s="115" t="s">
        <v>382</v>
      </c>
      <c r="H22" s="115" t="s">
        <v>687</v>
      </c>
      <c r="I22" s="115">
        <v>2</v>
      </c>
    </row>
    <row r="23" spans="1:9" x14ac:dyDescent="0.35">
      <c r="A23" s="121" t="s">
        <v>364</v>
      </c>
      <c r="B23" s="114" t="s">
        <v>379</v>
      </c>
      <c r="C23" s="115" t="s">
        <v>383</v>
      </c>
      <c r="D23" s="115" t="s">
        <v>381</v>
      </c>
      <c r="E23" s="116" t="s">
        <v>688</v>
      </c>
      <c r="F23" s="114">
        <v>45169</v>
      </c>
      <c r="G23" s="115" t="s">
        <v>384</v>
      </c>
      <c r="H23" s="115" t="s">
        <v>687</v>
      </c>
      <c r="I23" s="115">
        <v>3</v>
      </c>
    </row>
    <row r="24" spans="1:9" x14ac:dyDescent="0.35">
      <c r="A24" s="122" t="s">
        <v>523</v>
      </c>
      <c r="B24" s="105" t="s">
        <v>385</v>
      </c>
      <c r="C24" s="106" t="s">
        <v>375</v>
      </c>
      <c r="D24" s="106" t="s">
        <v>386</v>
      </c>
      <c r="E24" s="107" t="s">
        <v>688</v>
      </c>
      <c r="F24" s="105">
        <v>45146</v>
      </c>
      <c r="G24" s="106" t="s">
        <v>387</v>
      </c>
      <c r="H24" s="106" t="s">
        <v>687</v>
      </c>
      <c r="I24" s="106">
        <v>4</v>
      </c>
    </row>
    <row r="25" spans="1:9" x14ac:dyDescent="0.35">
      <c r="A25" s="120" t="s">
        <v>364</v>
      </c>
      <c r="B25" s="114" t="s">
        <v>379</v>
      </c>
      <c r="C25" s="115" t="s">
        <v>388</v>
      </c>
      <c r="D25" s="115" t="s">
        <v>381</v>
      </c>
      <c r="E25" s="116" t="s">
        <v>688</v>
      </c>
      <c r="F25" s="114">
        <v>45105</v>
      </c>
      <c r="G25" s="115" t="s">
        <v>389</v>
      </c>
      <c r="H25" s="115" t="s">
        <v>687</v>
      </c>
      <c r="I25" s="115">
        <v>5</v>
      </c>
    </row>
    <row r="26" spans="1:9" x14ac:dyDescent="0.35">
      <c r="A26" s="120" t="s">
        <v>364</v>
      </c>
      <c r="B26" s="114" t="s">
        <v>379</v>
      </c>
      <c r="C26" s="115" t="s">
        <v>390</v>
      </c>
      <c r="D26" s="115" t="s">
        <v>381</v>
      </c>
      <c r="E26" s="116" t="s">
        <v>688</v>
      </c>
      <c r="F26" s="114">
        <v>45105</v>
      </c>
      <c r="G26" s="115" t="s">
        <v>391</v>
      </c>
      <c r="H26" s="115" t="s">
        <v>687</v>
      </c>
      <c r="I26" s="115">
        <v>6</v>
      </c>
    </row>
    <row r="27" spans="1:9" x14ac:dyDescent="0.35">
      <c r="A27" s="122" t="s">
        <v>523</v>
      </c>
      <c r="B27" s="105" t="s">
        <v>392</v>
      </c>
      <c r="C27" s="106" t="s">
        <v>393</v>
      </c>
      <c r="D27" s="106" t="s">
        <v>394</v>
      </c>
      <c r="E27" s="107" t="s">
        <v>688</v>
      </c>
      <c r="F27" s="105">
        <v>45078</v>
      </c>
      <c r="G27" s="106" t="s">
        <v>395</v>
      </c>
      <c r="H27" s="106" t="s">
        <v>687</v>
      </c>
      <c r="I27" s="106">
        <v>7</v>
      </c>
    </row>
    <row r="28" spans="1:9" x14ac:dyDescent="0.35">
      <c r="A28" s="122" t="s">
        <v>523</v>
      </c>
      <c r="B28" s="105" t="s">
        <v>392</v>
      </c>
      <c r="C28" s="106" t="s">
        <v>396</v>
      </c>
      <c r="D28" s="106" t="s">
        <v>394</v>
      </c>
      <c r="E28" s="107" t="s">
        <v>688</v>
      </c>
      <c r="F28" s="105">
        <v>45078</v>
      </c>
      <c r="G28" s="106" t="s">
        <v>397</v>
      </c>
      <c r="H28" s="106" t="s">
        <v>687</v>
      </c>
      <c r="I28" s="106">
        <v>8</v>
      </c>
    </row>
    <row r="29" spans="1:9" x14ac:dyDescent="0.35">
      <c r="A29" s="122" t="s">
        <v>523</v>
      </c>
      <c r="B29" s="105" t="s">
        <v>392</v>
      </c>
      <c r="C29" s="106" t="s">
        <v>396</v>
      </c>
      <c r="D29" s="106" t="s">
        <v>394</v>
      </c>
      <c r="E29" s="107" t="s">
        <v>688</v>
      </c>
      <c r="F29" s="105">
        <v>45078</v>
      </c>
      <c r="G29" s="106" t="s">
        <v>398</v>
      </c>
      <c r="H29" s="106" t="s">
        <v>687</v>
      </c>
      <c r="I29" s="106">
        <v>9</v>
      </c>
    </row>
    <row r="30" spans="1:9" x14ac:dyDescent="0.35">
      <c r="A30" s="122" t="s">
        <v>523</v>
      </c>
      <c r="B30" s="105" t="s">
        <v>392</v>
      </c>
      <c r="C30" s="106" t="s">
        <v>399</v>
      </c>
      <c r="D30" s="106" t="s">
        <v>394</v>
      </c>
      <c r="E30" s="107" t="s">
        <v>688</v>
      </c>
      <c r="F30" s="105">
        <v>45078</v>
      </c>
      <c r="G30" s="106" t="s">
        <v>400</v>
      </c>
      <c r="H30" s="106" t="s">
        <v>687</v>
      </c>
      <c r="I30" s="106">
        <v>10</v>
      </c>
    </row>
    <row r="31" spans="1:9" x14ac:dyDescent="0.35">
      <c r="A31" s="122" t="s">
        <v>523</v>
      </c>
      <c r="B31" s="105" t="s">
        <v>392</v>
      </c>
      <c r="C31" s="106" t="s">
        <v>399</v>
      </c>
      <c r="D31" s="106" t="s">
        <v>394</v>
      </c>
      <c r="E31" s="107" t="s">
        <v>688</v>
      </c>
      <c r="F31" s="105">
        <v>45078</v>
      </c>
      <c r="G31" s="106" t="s">
        <v>401</v>
      </c>
      <c r="H31" s="106" t="s">
        <v>687</v>
      </c>
      <c r="I31" s="106">
        <v>11</v>
      </c>
    </row>
    <row r="32" spans="1:9" x14ac:dyDescent="0.35">
      <c r="A32" s="122" t="s">
        <v>523</v>
      </c>
      <c r="B32" s="105" t="s">
        <v>392</v>
      </c>
      <c r="C32" s="106" t="s">
        <v>402</v>
      </c>
      <c r="D32" s="106" t="s">
        <v>394</v>
      </c>
      <c r="E32" s="107" t="s">
        <v>688</v>
      </c>
      <c r="F32" s="105">
        <v>45078</v>
      </c>
      <c r="G32" s="106" t="s">
        <v>403</v>
      </c>
      <c r="H32" s="106" t="s">
        <v>687</v>
      </c>
      <c r="I32" s="106">
        <v>12</v>
      </c>
    </row>
    <row r="33" spans="1:9" x14ac:dyDescent="0.35">
      <c r="A33" s="122" t="s">
        <v>523</v>
      </c>
      <c r="B33" s="105" t="s">
        <v>392</v>
      </c>
      <c r="C33" s="106" t="s">
        <v>404</v>
      </c>
      <c r="D33" s="106" t="s">
        <v>394</v>
      </c>
      <c r="E33" s="107" t="s">
        <v>688</v>
      </c>
      <c r="F33" s="105">
        <v>45078</v>
      </c>
      <c r="G33" s="106" t="s">
        <v>405</v>
      </c>
      <c r="H33" s="106" t="s">
        <v>687</v>
      </c>
      <c r="I33" s="106">
        <v>13</v>
      </c>
    </row>
    <row r="34" spans="1:9" x14ac:dyDescent="0.35">
      <c r="A34" s="122" t="s">
        <v>523</v>
      </c>
      <c r="B34" s="105" t="s">
        <v>392</v>
      </c>
      <c r="C34" s="106" t="s">
        <v>406</v>
      </c>
      <c r="D34" s="106" t="s">
        <v>394</v>
      </c>
      <c r="E34" s="107" t="s">
        <v>688</v>
      </c>
      <c r="F34" s="105">
        <v>45078</v>
      </c>
      <c r="G34" s="106" t="s">
        <v>407</v>
      </c>
      <c r="H34" s="106" t="s">
        <v>687</v>
      </c>
      <c r="I34" s="106">
        <v>14</v>
      </c>
    </row>
    <row r="35" spans="1:9" x14ac:dyDescent="0.35">
      <c r="A35" s="120" t="s">
        <v>364</v>
      </c>
      <c r="B35" s="114" t="s">
        <v>379</v>
      </c>
      <c r="C35" s="115" t="s">
        <v>408</v>
      </c>
      <c r="D35" s="115" t="s">
        <v>381</v>
      </c>
      <c r="E35" s="116" t="s">
        <v>688</v>
      </c>
      <c r="F35" s="114">
        <v>45077</v>
      </c>
      <c r="G35" s="115" t="s">
        <v>409</v>
      </c>
      <c r="H35" s="115" t="s">
        <v>687</v>
      </c>
      <c r="I35" s="115">
        <v>15</v>
      </c>
    </row>
    <row r="36" spans="1:9" x14ac:dyDescent="0.35">
      <c r="A36" s="120" t="s">
        <v>364</v>
      </c>
      <c r="B36" s="114" t="s">
        <v>379</v>
      </c>
      <c r="C36" s="115" t="s">
        <v>410</v>
      </c>
      <c r="D36" s="115" t="s">
        <v>381</v>
      </c>
      <c r="E36" s="116" t="s">
        <v>688</v>
      </c>
      <c r="F36" s="114">
        <v>45077</v>
      </c>
      <c r="G36" s="115" t="s">
        <v>411</v>
      </c>
      <c r="H36" s="115" t="s">
        <v>687</v>
      </c>
      <c r="I36" s="115">
        <v>16</v>
      </c>
    </row>
    <row r="37" spans="1:9" x14ac:dyDescent="0.35">
      <c r="A37" s="120" t="s">
        <v>364</v>
      </c>
      <c r="B37" s="114" t="s">
        <v>412</v>
      </c>
      <c r="C37" s="115" t="s">
        <v>413</v>
      </c>
      <c r="D37" s="115" t="s">
        <v>414</v>
      </c>
      <c r="E37" s="116" t="s">
        <v>688</v>
      </c>
      <c r="F37" s="114">
        <v>45048</v>
      </c>
      <c r="G37" s="115" t="s">
        <v>415</v>
      </c>
      <c r="H37" s="115" t="s">
        <v>687</v>
      </c>
      <c r="I37" s="115">
        <v>17</v>
      </c>
    </row>
    <row r="38" spans="1:9" x14ac:dyDescent="0.35">
      <c r="A38" s="120" t="s">
        <v>364</v>
      </c>
      <c r="B38" s="114" t="s">
        <v>416</v>
      </c>
      <c r="C38" s="115" t="s">
        <v>417</v>
      </c>
      <c r="D38" s="115" t="s">
        <v>418</v>
      </c>
      <c r="E38" s="116" t="s">
        <v>688</v>
      </c>
      <c r="F38" s="114">
        <v>45044</v>
      </c>
      <c r="G38" s="115" t="s">
        <v>419</v>
      </c>
      <c r="H38" s="115" t="s">
        <v>687</v>
      </c>
      <c r="I38" s="115">
        <v>18</v>
      </c>
    </row>
    <row r="39" spans="1:9" x14ac:dyDescent="0.35">
      <c r="A39" s="215" t="s">
        <v>1048</v>
      </c>
      <c r="B39" s="216" t="s">
        <v>420</v>
      </c>
      <c r="C39" s="217" t="s">
        <v>689</v>
      </c>
      <c r="D39" s="217" t="s">
        <v>421</v>
      </c>
      <c r="E39" s="218" t="s">
        <v>688</v>
      </c>
      <c r="F39" s="216">
        <v>45036</v>
      </c>
      <c r="G39" s="217" t="s">
        <v>422</v>
      </c>
      <c r="H39" s="217" t="s">
        <v>690</v>
      </c>
      <c r="I39" s="217">
        <v>19</v>
      </c>
    </row>
    <row r="40" spans="1:9" x14ac:dyDescent="0.35">
      <c r="A40" s="120" t="s">
        <v>364</v>
      </c>
      <c r="B40" s="114" t="s">
        <v>423</v>
      </c>
      <c r="C40" s="115" t="s">
        <v>424</v>
      </c>
      <c r="D40" s="115" t="s">
        <v>425</v>
      </c>
      <c r="E40" s="116" t="s">
        <v>688</v>
      </c>
      <c r="F40" s="114">
        <v>45035</v>
      </c>
      <c r="G40" s="115" t="s">
        <v>426</v>
      </c>
      <c r="H40" s="115" t="s">
        <v>687</v>
      </c>
      <c r="I40" s="115">
        <v>20</v>
      </c>
    </row>
    <row r="41" spans="1:9" x14ac:dyDescent="0.35">
      <c r="A41" s="120" t="s">
        <v>364</v>
      </c>
      <c r="B41" s="114" t="s">
        <v>423</v>
      </c>
      <c r="C41" s="115" t="s">
        <v>427</v>
      </c>
      <c r="D41" s="115" t="s">
        <v>425</v>
      </c>
      <c r="E41" s="116" t="s">
        <v>688</v>
      </c>
      <c r="F41" s="114">
        <v>45035</v>
      </c>
      <c r="G41" s="115" t="s">
        <v>428</v>
      </c>
      <c r="H41" s="115" t="s">
        <v>687</v>
      </c>
      <c r="I41" s="115">
        <v>21</v>
      </c>
    </row>
    <row r="42" spans="1:9" x14ac:dyDescent="0.35">
      <c r="A42" s="120" t="s">
        <v>364</v>
      </c>
      <c r="B42" s="114" t="s">
        <v>423</v>
      </c>
      <c r="C42" s="115" t="s">
        <v>427</v>
      </c>
      <c r="D42" s="115" t="s">
        <v>425</v>
      </c>
      <c r="E42" s="116" t="s">
        <v>688</v>
      </c>
      <c r="F42" s="114">
        <v>45035</v>
      </c>
      <c r="G42" s="115" t="s">
        <v>429</v>
      </c>
      <c r="H42" s="115" t="s">
        <v>687</v>
      </c>
      <c r="I42" s="115">
        <v>22</v>
      </c>
    </row>
    <row r="43" spans="1:9" x14ac:dyDescent="0.35">
      <c r="A43" s="122" t="s">
        <v>523</v>
      </c>
      <c r="B43" s="105" t="s">
        <v>423</v>
      </c>
      <c r="C43" s="106" t="s">
        <v>430</v>
      </c>
      <c r="D43" s="106" t="s">
        <v>377</v>
      </c>
      <c r="E43" s="107" t="s">
        <v>688</v>
      </c>
      <c r="F43" s="105">
        <v>45027</v>
      </c>
      <c r="G43" s="106" t="s">
        <v>431</v>
      </c>
      <c r="H43" s="106" t="s">
        <v>687</v>
      </c>
      <c r="I43" s="106">
        <v>23</v>
      </c>
    </row>
    <row r="44" spans="1:9" x14ac:dyDescent="0.35">
      <c r="A44" s="120" t="s">
        <v>364</v>
      </c>
      <c r="B44" s="114" t="s">
        <v>500</v>
      </c>
      <c r="C44" s="115" t="s">
        <v>432</v>
      </c>
      <c r="D44" s="115" t="s">
        <v>433</v>
      </c>
      <c r="E44" s="116" t="s">
        <v>688</v>
      </c>
      <c r="F44" s="114">
        <v>45027</v>
      </c>
      <c r="G44" s="115" t="s">
        <v>434</v>
      </c>
      <c r="H44" s="115" t="s">
        <v>687</v>
      </c>
      <c r="I44" s="115">
        <v>24</v>
      </c>
    </row>
    <row r="45" spans="1:9" x14ac:dyDescent="0.35">
      <c r="A45" s="120" t="s">
        <v>364</v>
      </c>
      <c r="B45" s="114" t="s">
        <v>435</v>
      </c>
      <c r="C45" s="115" t="s">
        <v>436</v>
      </c>
      <c r="D45" s="115" t="s">
        <v>437</v>
      </c>
      <c r="E45" s="116" t="s">
        <v>688</v>
      </c>
      <c r="F45" s="114">
        <v>45006</v>
      </c>
      <c r="G45" s="115" t="s">
        <v>438</v>
      </c>
      <c r="H45" s="115" t="s">
        <v>687</v>
      </c>
      <c r="I45" s="115">
        <v>25</v>
      </c>
    </row>
    <row r="46" spans="1:9" x14ac:dyDescent="0.35">
      <c r="A46" s="120" t="s">
        <v>364</v>
      </c>
      <c r="B46" s="114" t="s">
        <v>379</v>
      </c>
      <c r="C46" s="115" t="s">
        <v>439</v>
      </c>
      <c r="D46" s="115" t="s">
        <v>381</v>
      </c>
      <c r="E46" s="116" t="s">
        <v>688</v>
      </c>
      <c r="F46" s="114">
        <v>44978</v>
      </c>
      <c r="G46" s="115" t="s">
        <v>440</v>
      </c>
      <c r="H46" s="115" t="s">
        <v>687</v>
      </c>
      <c r="I46" s="115">
        <v>26</v>
      </c>
    </row>
    <row r="47" spans="1:9" x14ac:dyDescent="0.35">
      <c r="A47" s="120" t="s">
        <v>364</v>
      </c>
      <c r="B47" s="114" t="s">
        <v>379</v>
      </c>
      <c r="C47" s="115" t="s">
        <v>439</v>
      </c>
      <c r="D47" s="115" t="s">
        <v>381</v>
      </c>
      <c r="E47" s="116" t="s">
        <v>688</v>
      </c>
      <c r="F47" s="114">
        <v>44978</v>
      </c>
      <c r="G47" s="115" t="s">
        <v>441</v>
      </c>
      <c r="H47" s="115" t="s">
        <v>687</v>
      </c>
      <c r="I47" s="115">
        <v>27</v>
      </c>
    </row>
    <row r="48" spans="1:9" x14ac:dyDescent="0.35">
      <c r="A48" s="120" t="s">
        <v>364</v>
      </c>
      <c r="B48" s="114" t="s">
        <v>423</v>
      </c>
      <c r="C48" s="115" t="s">
        <v>442</v>
      </c>
      <c r="D48" s="115" t="s">
        <v>437</v>
      </c>
      <c r="E48" s="116" t="s">
        <v>688</v>
      </c>
      <c r="F48" s="114">
        <v>44930</v>
      </c>
      <c r="G48" s="115" t="s">
        <v>443</v>
      </c>
      <c r="H48" s="115" t="s">
        <v>687</v>
      </c>
      <c r="I48" s="115">
        <v>28</v>
      </c>
    </row>
    <row r="49" spans="1:9" x14ac:dyDescent="0.35">
      <c r="A49" s="120" t="s">
        <v>364</v>
      </c>
      <c r="B49" s="114" t="s">
        <v>435</v>
      </c>
      <c r="C49" s="115" t="s">
        <v>444</v>
      </c>
      <c r="D49" s="115" t="s">
        <v>437</v>
      </c>
      <c r="E49" s="116" t="s">
        <v>688</v>
      </c>
      <c r="F49" s="114">
        <v>44922</v>
      </c>
      <c r="G49" s="115" t="s">
        <v>445</v>
      </c>
      <c r="H49" s="115" t="s">
        <v>687</v>
      </c>
      <c r="I49" s="115">
        <v>29</v>
      </c>
    </row>
    <row r="50" spans="1:9" x14ac:dyDescent="0.35">
      <c r="A50" s="120" t="s">
        <v>364</v>
      </c>
      <c r="B50" s="114" t="s">
        <v>446</v>
      </c>
      <c r="C50" s="115" t="s">
        <v>442</v>
      </c>
      <c r="D50" s="115" t="s">
        <v>437</v>
      </c>
      <c r="E50" s="116" t="s">
        <v>688</v>
      </c>
      <c r="F50" s="114">
        <v>44914</v>
      </c>
      <c r="G50" s="115" t="s">
        <v>267</v>
      </c>
      <c r="H50" s="115" t="s">
        <v>687</v>
      </c>
      <c r="I50" s="115">
        <v>30</v>
      </c>
    </row>
    <row r="51" spans="1:9" x14ac:dyDescent="0.35">
      <c r="A51" s="120" t="s">
        <v>364</v>
      </c>
      <c r="B51" s="114" t="s">
        <v>447</v>
      </c>
      <c r="C51" s="115" t="s">
        <v>448</v>
      </c>
      <c r="D51" s="115" t="s">
        <v>449</v>
      </c>
      <c r="E51" s="116" t="s">
        <v>688</v>
      </c>
      <c r="F51" s="114">
        <v>44914</v>
      </c>
      <c r="G51" s="115" t="s">
        <v>450</v>
      </c>
      <c r="H51" s="115" t="s">
        <v>687</v>
      </c>
      <c r="I51" s="115">
        <v>31</v>
      </c>
    </row>
    <row r="52" spans="1:9" x14ac:dyDescent="0.35">
      <c r="A52" s="120" t="s">
        <v>364</v>
      </c>
      <c r="B52" s="114" t="s">
        <v>435</v>
      </c>
      <c r="C52" s="115" t="s">
        <v>451</v>
      </c>
      <c r="D52" s="115" t="s">
        <v>433</v>
      </c>
      <c r="E52" s="116" t="s">
        <v>688</v>
      </c>
      <c r="F52" s="114">
        <v>44869</v>
      </c>
      <c r="G52" s="115" t="s">
        <v>452</v>
      </c>
      <c r="H52" s="115" t="s">
        <v>687</v>
      </c>
      <c r="I52" s="115">
        <v>32</v>
      </c>
    </row>
    <row r="53" spans="1:9" x14ac:dyDescent="0.35">
      <c r="A53" s="120" t="s">
        <v>364</v>
      </c>
      <c r="B53" s="114" t="s">
        <v>423</v>
      </c>
      <c r="C53" s="115" t="s">
        <v>691</v>
      </c>
      <c r="D53" s="115" t="s">
        <v>425</v>
      </c>
      <c r="E53" s="116" t="s">
        <v>688</v>
      </c>
      <c r="F53" s="114">
        <v>44845</v>
      </c>
      <c r="G53" s="115" t="s">
        <v>453</v>
      </c>
      <c r="H53" s="115" t="s">
        <v>687</v>
      </c>
      <c r="I53" s="115">
        <v>33</v>
      </c>
    </row>
    <row r="54" spans="1:9" x14ac:dyDescent="0.35">
      <c r="A54" s="120" t="s">
        <v>364</v>
      </c>
      <c r="B54" s="114" t="s">
        <v>423</v>
      </c>
      <c r="C54" s="115" t="s">
        <v>691</v>
      </c>
      <c r="D54" s="115" t="s">
        <v>425</v>
      </c>
      <c r="E54" s="116" t="s">
        <v>688</v>
      </c>
      <c r="F54" s="114">
        <v>44845</v>
      </c>
      <c r="G54" s="115" t="s">
        <v>454</v>
      </c>
      <c r="H54" s="115" t="s">
        <v>687</v>
      </c>
      <c r="I54" s="115">
        <v>34</v>
      </c>
    </row>
    <row r="55" spans="1:9" x14ac:dyDescent="0.35">
      <c r="A55" s="120" t="s">
        <v>364</v>
      </c>
      <c r="B55" s="114" t="s">
        <v>423</v>
      </c>
      <c r="C55" s="115" t="s">
        <v>691</v>
      </c>
      <c r="D55" s="115" t="s">
        <v>425</v>
      </c>
      <c r="E55" s="116" t="s">
        <v>688</v>
      </c>
      <c r="F55" s="114">
        <v>44845</v>
      </c>
      <c r="G55" s="115" t="s">
        <v>455</v>
      </c>
      <c r="H55" s="115" t="s">
        <v>687</v>
      </c>
      <c r="I55" s="115">
        <v>35</v>
      </c>
    </row>
    <row r="56" spans="1:9" x14ac:dyDescent="0.35">
      <c r="A56" s="120" t="s">
        <v>364</v>
      </c>
      <c r="B56" s="114" t="s">
        <v>423</v>
      </c>
      <c r="C56" s="115" t="s">
        <v>691</v>
      </c>
      <c r="D56" s="115" t="s">
        <v>425</v>
      </c>
      <c r="E56" s="116" t="s">
        <v>688</v>
      </c>
      <c r="F56" s="114">
        <v>44845</v>
      </c>
      <c r="G56" s="115" t="s">
        <v>456</v>
      </c>
      <c r="H56" s="115" t="s">
        <v>687</v>
      </c>
      <c r="I56" s="115">
        <v>36</v>
      </c>
    </row>
    <row r="57" spans="1:9" x14ac:dyDescent="0.35">
      <c r="A57" s="108" t="s">
        <v>523</v>
      </c>
      <c r="B57" s="105" t="s">
        <v>392</v>
      </c>
      <c r="C57" s="106" t="s">
        <v>692</v>
      </c>
      <c r="D57" s="106" t="s">
        <v>457</v>
      </c>
      <c r="E57" s="107" t="s">
        <v>688</v>
      </c>
      <c r="F57" s="105">
        <v>44841</v>
      </c>
      <c r="G57" s="106" t="s">
        <v>458</v>
      </c>
      <c r="H57" s="106" t="s">
        <v>687</v>
      </c>
      <c r="I57" s="106">
        <v>37</v>
      </c>
    </row>
    <row r="58" spans="1:9" x14ac:dyDescent="0.35">
      <c r="A58" s="120" t="s">
        <v>364</v>
      </c>
      <c r="B58" s="114" t="s">
        <v>459</v>
      </c>
      <c r="C58" s="115" t="s">
        <v>460</v>
      </c>
      <c r="D58" s="115" t="s">
        <v>457</v>
      </c>
      <c r="E58" s="116" t="s">
        <v>688</v>
      </c>
      <c r="F58" s="114">
        <v>44841</v>
      </c>
      <c r="G58" s="115" t="s">
        <v>461</v>
      </c>
      <c r="H58" s="115" t="s">
        <v>687</v>
      </c>
      <c r="I58" s="115">
        <v>38</v>
      </c>
    </row>
    <row r="59" spans="1:9" x14ac:dyDescent="0.35">
      <c r="A59" s="120" t="s">
        <v>364</v>
      </c>
      <c r="B59" s="114" t="s">
        <v>392</v>
      </c>
      <c r="C59" s="115" t="s">
        <v>462</v>
      </c>
      <c r="D59" s="115" t="s">
        <v>457</v>
      </c>
      <c r="E59" s="116" t="s">
        <v>688</v>
      </c>
      <c r="F59" s="114">
        <v>44841</v>
      </c>
      <c r="G59" s="115" t="s">
        <v>463</v>
      </c>
      <c r="H59" s="115" t="s">
        <v>687</v>
      </c>
      <c r="I59" s="115">
        <v>39</v>
      </c>
    </row>
    <row r="60" spans="1:9" x14ac:dyDescent="0.35">
      <c r="A60" s="120" t="s">
        <v>364</v>
      </c>
      <c r="B60" s="114" t="s">
        <v>459</v>
      </c>
      <c r="C60" s="115" t="s">
        <v>460</v>
      </c>
      <c r="D60" s="115" t="s">
        <v>457</v>
      </c>
      <c r="E60" s="116" t="s">
        <v>688</v>
      </c>
      <c r="F60" s="114">
        <v>44841</v>
      </c>
      <c r="G60" s="115" t="s">
        <v>464</v>
      </c>
      <c r="H60" s="115" t="s">
        <v>687</v>
      </c>
      <c r="I60" s="115">
        <v>40</v>
      </c>
    </row>
    <row r="61" spans="1:9" x14ac:dyDescent="0.35">
      <c r="A61" s="120" t="s">
        <v>364</v>
      </c>
      <c r="B61" s="114" t="s">
        <v>416</v>
      </c>
      <c r="C61" s="115" t="s">
        <v>693</v>
      </c>
      <c r="D61" s="115" t="s">
        <v>465</v>
      </c>
      <c r="E61" s="116" t="s">
        <v>688</v>
      </c>
      <c r="F61" s="114">
        <v>44810</v>
      </c>
      <c r="G61" s="115" t="s">
        <v>466</v>
      </c>
      <c r="H61" s="115" t="s">
        <v>687</v>
      </c>
      <c r="I61" s="115">
        <v>41</v>
      </c>
    </row>
    <row r="62" spans="1:9" x14ac:dyDescent="0.35">
      <c r="A62" s="120" t="s">
        <v>364</v>
      </c>
      <c r="B62" s="114" t="s">
        <v>133</v>
      </c>
      <c r="C62" s="115" t="s">
        <v>693</v>
      </c>
      <c r="D62" s="115" t="s">
        <v>437</v>
      </c>
      <c r="E62" s="116" t="s">
        <v>688</v>
      </c>
      <c r="F62" s="114">
        <v>44791</v>
      </c>
      <c r="G62" s="115" t="s">
        <v>264</v>
      </c>
      <c r="H62" s="115" t="s">
        <v>687</v>
      </c>
      <c r="I62" s="115">
        <v>42</v>
      </c>
    </row>
    <row r="63" spans="1:9" x14ac:dyDescent="0.35">
      <c r="A63" s="120" t="s">
        <v>364</v>
      </c>
      <c r="B63" s="114" t="s">
        <v>467</v>
      </c>
      <c r="C63" s="115" t="s">
        <v>468</v>
      </c>
      <c r="D63" s="115" t="s">
        <v>469</v>
      </c>
      <c r="E63" s="116" t="s">
        <v>688</v>
      </c>
      <c r="F63" s="114">
        <v>44782</v>
      </c>
      <c r="G63" s="115" t="s">
        <v>470</v>
      </c>
      <c r="H63" s="115" t="s">
        <v>687</v>
      </c>
      <c r="I63" s="115">
        <v>43</v>
      </c>
    </row>
    <row r="64" spans="1:9" x14ac:dyDescent="0.35">
      <c r="A64" s="215" t="s">
        <v>1048</v>
      </c>
      <c r="B64" s="216" t="s">
        <v>471</v>
      </c>
      <c r="C64" s="217" t="s">
        <v>694</v>
      </c>
      <c r="D64" s="217" t="s">
        <v>473</v>
      </c>
      <c r="E64" s="218" t="s">
        <v>688</v>
      </c>
      <c r="F64" s="216">
        <v>44708</v>
      </c>
      <c r="G64" s="217" t="s">
        <v>474</v>
      </c>
      <c r="H64" s="217" t="s">
        <v>690</v>
      </c>
      <c r="I64" s="217">
        <v>44</v>
      </c>
    </row>
    <row r="65" spans="1:9" x14ac:dyDescent="0.35">
      <c r="A65" s="108" t="s">
        <v>523</v>
      </c>
      <c r="B65" s="105" t="s">
        <v>475</v>
      </c>
      <c r="C65" s="106" t="s">
        <v>695</v>
      </c>
      <c r="D65" s="106" t="s">
        <v>476</v>
      </c>
      <c r="E65" s="107" t="s">
        <v>688</v>
      </c>
      <c r="F65" s="105">
        <v>44649</v>
      </c>
      <c r="G65" s="106" t="s">
        <v>287</v>
      </c>
      <c r="H65" s="106" t="s">
        <v>687</v>
      </c>
      <c r="I65" s="106">
        <v>45</v>
      </c>
    </row>
    <row r="66" spans="1:9" x14ac:dyDescent="0.35">
      <c r="A66" s="215" t="s">
        <v>1048</v>
      </c>
      <c r="B66" s="216" t="s">
        <v>446</v>
      </c>
      <c r="C66" s="217" t="s">
        <v>477</v>
      </c>
      <c r="D66" s="217" t="s">
        <v>478</v>
      </c>
      <c r="E66" s="218" t="s">
        <v>688</v>
      </c>
      <c r="F66" s="216">
        <v>44558</v>
      </c>
      <c r="G66" s="217" t="s">
        <v>479</v>
      </c>
      <c r="H66" s="217" t="s">
        <v>690</v>
      </c>
      <c r="I66" s="217">
        <v>46</v>
      </c>
    </row>
    <row r="67" spans="1:9" x14ac:dyDescent="0.35">
      <c r="A67" s="215" t="s">
        <v>1048</v>
      </c>
      <c r="B67" s="216" t="s">
        <v>423</v>
      </c>
      <c r="C67" s="217" t="s">
        <v>477</v>
      </c>
      <c r="D67" s="217" t="s">
        <v>478</v>
      </c>
      <c r="E67" s="218" t="s">
        <v>688</v>
      </c>
      <c r="F67" s="216">
        <v>44558</v>
      </c>
      <c r="G67" s="217" t="s">
        <v>480</v>
      </c>
      <c r="H67" s="217" t="s">
        <v>690</v>
      </c>
      <c r="I67" s="217">
        <v>47</v>
      </c>
    </row>
    <row r="68" spans="1:9" x14ac:dyDescent="0.35">
      <c r="A68" s="215" t="s">
        <v>1048</v>
      </c>
      <c r="B68" s="216" t="s">
        <v>500</v>
      </c>
      <c r="C68" s="217" t="s">
        <v>696</v>
      </c>
      <c r="D68" s="217" t="s">
        <v>481</v>
      </c>
      <c r="E68" s="218" t="s">
        <v>688</v>
      </c>
      <c r="F68" s="216">
        <v>44523</v>
      </c>
      <c r="G68" s="217" t="s">
        <v>482</v>
      </c>
      <c r="H68" s="217" t="s">
        <v>690</v>
      </c>
      <c r="I68" s="217">
        <v>48</v>
      </c>
    </row>
    <row r="69" spans="1:9" x14ac:dyDescent="0.35">
      <c r="A69" s="120" t="s">
        <v>364</v>
      </c>
      <c r="B69" s="114" t="s">
        <v>412</v>
      </c>
      <c r="C69" s="115" t="s">
        <v>483</v>
      </c>
      <c r="D69" s="115" t="s">
        <v>476</v>
      </c>
      <c r="E69" s="116" t="s">
        <v>688</v>
      </c>
      <c r="F69" s="114">
        <v>44489</v>
      </c>
      <c r="G69" s="115" t="s">
        <v>484</v>
      </c>
      <c r="H69" s="115" t="s">
        <v>687</v>
      </c>
      <c r="I69" s="115">
        <v>49</v>
      </c>
    </row>
    <row r="70" spans="1:9" x14ac:dyDescent="0.35">
      <c r="A70" s="219" t="s">
        <v>1048</v>
      </c>
      <c r="B70" s="216" t="s">
        <v>446</v>
      </c>
      <c r="C70" s="217" t="s">
        <v>485</v>
      </c>
      <c r="D70" s="217" t="s">
        <v>486</v>
      </c>
      <c r="E70" s="218" t="s">
        <v>688</v>
      </c>
      <c r="F70" s="216">
        <v>44439</v>
      </c>
      <c r="G70" s="217" t="s">
        <v>487</v>
      </c>
      <c r="H70" s="217" t="s">
        <v>690</v>
      </c>
      <c r="I70" s="217">
        <v>50</v>
      </c>
    </row>
    <row r="71" spans="1:9" x14ac:dyDescent="0.35">
      <c r="A71" s="219" t="s">
        <v>1048</v>
      </c>
      <c r="B71" s="216" t="s">
        <v>471</v>
      </c>
      <c r="C71" s="217" t="s">
        <v>697</v>
      </c>
      <c r="D71" s="217" t="s">
        <v>488</v>
      </c>
      <c r="E71" s="218" t="s">
        <v>688</v>
      </c>
      <c r="F71" s="216">
        <v>44433</v>
      </c>
      <c r="G71" s="217" t="s">
        <v>489</v>
      </c>
      <c r="H71" s="217" t="s">
        <v>690</v>
      </c>
      <c r="I71" s="217">
        <v>51</v>
      </c>
    </row>
    <row r="72" spans="1:9" x14ac:dyDescent="0.35">
      <c r="A72" s="120" t="s">
        <v>364</v>
      </c>
      <c r="B72" s="114" t="s">
        <v>490</v>
      </c>
      <c r="C72" s="115" t="s">
        <v>698</v>
      </c>
      <c r="D72" s="115" t="s">
        <v>491</v>
      </c>
      <c r="E72" s="116" t="s">
        <v>688</v>
      </c>
      <c r="F72" s="114">
        <v>44357</v>
      </c>
      <c r="G72" s="115" t="s">
        <v>492</v>
      </c>
      <c r="H72" s="115" t="s">
        <v>687</v>
      </c>
      <c r="I72" s="115">
        <v>52</v>
      </c>
    </row>
    <row r="73" spans="1:9" x14ac:dyDescent="0.35">
      <c r="A73" s="215" t="s">
        <v>1048</v>
      </c>
      <c r="B73" s="216" t="s">
        <v>420</v>
      </c>
      <c r="C73" s="217" t="s">
        <v>699</v>
      </c>
      <c r="D73" s="217" t="s">
        <v>421</v>
      </c>
      <c r="E73" s="218" t="s">
        <v>688</v>
      </c>
      <c r="F73" s="216">
        <v>44336</v>
      </c>
      <c r="G73" s="217" t="s">
        <v>493</v>
      </c>
      <c r="H73" s="217" t="s">
        <v>690</v>
      </c>
      <c r="I73" s="217">
        <v>53</v>
      </c>
    </row>
    <row r="74" spans="1:9" x14ac:dyDescent="0.35">
      <c r="A74" s="120" t="s">
        <v>364</v>
      </c>
      <c r="B74" s="114" t="s">
        <v>423</v>
      </c>
      <c r="C74" s="115" t="s">
        <v>494</v>
      </c>
      <c r="D74" s="115" t="s">
        <v>495</v>
      </c>
      <c r="E74" s="116" t="s">
        <v>688</v>
      </c>
      <c r="F74" s="114">
        <v>44319</v>
      </c>
      <c r="G74" s="115" t="s">
        <v>496</v>
      </c>
      <c r="H74" s="115" t="s">
        <v>687</v>
      </c>
      <c r="I74" s="115">
        <v>54</v>
      </c>
    </row>
    <row r="75" spans="1:9" x14ac:dyDescent="0.35">
      <c r="A75" s="108" t="s">
        <v>523</v>
      </c>
      <c r="B75" s="105" t="s">
        <v>497</v>
      </c>
      <c r="C75" s="106" t="s">
        <v>692</v>
      </c>
      <c r="D75" s="106" t="s">
        <v>498</v>
      </c>
      <c r="E75" s="107" t="s">
        <v>688</v>
      </c>
      <c r="F75" s="105">
        <v>44314</v>
      </c>
      <c r="G75" s="106" t="s">
        <v>499</v>
      </c>
      <c r="H75" s="106" t="s">
        <v>687</v>
      </c>
      <c r="I75" s="106">
        <v>55</v>
      </c>
    </row>
    <row r="76" spans="1:9" s="128" customFormat="1" x14ac:dyDescent="0.35">
      <c r="A76" s="188"/>
      <c r="B76" s="71"/>
      <c r="C76" s="72"/>
      <c r="D76" s="72"/>
      <c r="E76" s="129"/>
      <c r="F76" s="71"/>
      <c r="G76" s="72"/>
      <c r="H76" s="72"/>
      <c r="I76" s="72"/>
    </row>
    <row r="77" spans="1:9" x14ac:dyDescent="0.35">
      <c r="A77" s="220" t="s">
        <v>1049</v>
      </c>
      <c r="B77" s="216" t="s">
        <v>701</v>
      </c>
      <c r="C77" s="217" t="s">
        <v>702</v>
      </c>
      <c r="D77" s="217" t="s">
        <v>703</v>
      </c>
      <c r="E77" s="218" t="s">
        <v>700</v>
      </c>
      <c r="F77" s="216">
        <v>44083</v>
      </c>
      <c r="G77" s="217" t="s">
        <v>704</v>
      </c>
      <c r="H77" s="217" t="s">
        <v>687</v>
      </c>
      <c r="I77" s="217">
        <v>56</v>
      </c>
    </row>
    <row r="78" spans="1:9" x14ac:dyDescent="0.35">
      <c r="A78" s="120" t="s">
        <v>364</v>
      </c>
      <c r="B78" s="114" t="s">
        <v>500</v>
      </c>
      <c r="C78" s="115" t="s">
        <v>705</v>
      </c>
      <c r="D78" s="115" t="s">
        <v>706</v>
      </c>
      <c r="E78" s="116" t="s">
        <v>700</v>
      </c>
      <c r="F78" s="114">
        <v>44082</v>
      </c>
      <c r="G78" s="115" t="s">
        <v>707</v>
      </c>
      <c r="H78" s="115" t="s">
        <v>687</v>
      </c>
      <c r="I78" s="115">
        <v>57</v>
      </c>
    </row>
    <row r="79" spans="1:9" x14ac:dyDescent="0.35">
      <c r="A79" s="109" t="s">
        <v>523</v>
      </c>
      <c r="B79" s="105" t="s">
        <v>500</v>
      </c>
      <c r="C79" s="106" t="s">
        <v>708</v>
      </c>
      <c r="D79" s="106" t="s">
        <v>706</v>
      </c>
      <c r="E79" s="107" t="s">
        <v>700</v>
      </c>
      <c r="F79" s="105">
        <v>44082</v>
      </c>
      <c r="G79" s="106" t="s">
        <v>709</v>
      </c>
      <c r="H79" s="106" t="s">
        <v>687</v>
      </c>
      <c r="I79" s="106">
        <v>58</v>
      </c>
    </row>
    <row r="80" spans="1:9" x14ac:dyDescent="0.35">
      <c r="A80" s="118" t="s">
        <v>364</v>
      </c>
      <c r="B80" s="114" t="s">
        <v>423</v>
      </c>
      <c r="C80" s="115" t="s">
        <v>710</v>
      </c>
      <c r="D80" s="115" t="s">
        <v>706</v>
      </c>
      <c r="E80" s="116" t="s">
        <v>700</v>
      </c>
      <c r="F80" s="114">
        <v>44082</v>
      </c>
      <c r="G80" s="115" t="s">
        <v>711</v>
      </c>
      <c r="H80" s="115" t="s">
        <v>687</v>
      </c>
      <c r="I80" s="115">
        <v>59</v>
      </c>
    </row>
    <row r="81" spans="1:9" x14ac:dyDescent="0.35">
      <c r="A81" s="118" t="s">
        <v>364</v>
      </c>
      <c r="B81" s="114" t="s">
        <v>500</v>
      </c>
      <c r="C81" s="115" t="s">
        <v>712</v>
      </c>
      <c r="D81" s="115" t="s">
        <v>706</v>
      </c>
      <c r="E81" s="116" t="s">
        <v>700</v>
      </c>
      <c r="F81" s="114">
        <v>44078</v>
      </c>
      <c r="G81" s="115" t="s">
        <v>713</v>
      </c>
      <c r="H81" s="115" t="s">
        <v>687</v>
      </c>
      <c r="I81" s="115">
        <v>60</v>
      </c>
    </row>
    <row r="82" spans="1:9" x14ac:dyDescent="0.35">
      <c r="A82" s="108" t="s">
        <v>523</v>
      </c>
      <c r="B82" s="105" t="s">
        <v>1158</v>
      </c>
      <c r="C82" s="106" t="s">
        <v>714</v>
      </c>
      <c r="D82" s="106" t="s">
        <v>706</v>
      </c>
      <c r="E82" s="107" t="s">
        <v>700</v>
      </c>
      <c r="F82" s="105">
        <v>44078</v>
      </c>
      <c r="G82" s="106" t="s">
        <v>11</v>
      </c>
      <c r="H82" s="106" t="s">
        <v>687</v>
      </c>
      <c r="I82" s="106">
        <v>61</v>
      </c>
    </row>
    <row r="83" spans="1:9" x14ac:dyDescent="0.35">
      <c r="A83" s="220" t="s">
        <v>1049</v>
      </c>
      <c r="B83" s="216" t="s">
        <v>715</v>
      </c>
      <c r="C83" s="217" t="s">
        <v>716</v>
      </c>
      <c r="D83" s="217" t="s">
        <v>717</v>
      </c>
      <c r="E83" s="218" t="s">
        <v>700</v>
      </c>
      <c r="F83" s="216">
        <v>44078</v>
      </c>
      <c r="G83" s="217" t="s">
        <v>718</v>
      </c>
      <c r="H83" s="217" t="s">
        <v>690</v>
      </c>
      <c r="I83" s="217">
        <v>62</v>
      </c>
    </row>
    <row r="84" spans="1:9" x14ac:dyDescent="0.35">
      <c r="A84" s="118" t="s">
        <v>364</v>
      </c>
      <c r="B84" s="114" t="s">
        <v>423</v>
      </c>
      <c r="C84" s="115" t="s">
        <v>719</v>
      </c>
      <c r="D84" s="115" t="s">
        <v>720</v>
      </c>
      <c r="E84" s="116" t="s">
        <v>700</v>
      </c>
      <c r="F84" s="114">
        <v>44077</v>
      </c>
      <c r="G84" s="115" t="s">
        <v>721</v>
      </c>
      <c r="H84" s="115" t="s">
        <v>687</v>
      </c>
      <c r="I84" s="115">
        <v>63</v>
      </c>
    </row>
    <row r="85" spans="1:9" x14ac:dyDescent="0.35">
      <c r="A85" s="118" t="s">
        <v>364</v>
      </c>
      <c r="B85" s="114" t="s">
        <v>423</v>
      </c>
      <c r="C85" s="115" t="s">
        <v>639</v>
      </c>
      <c r="D85" s="115" t="s">
        <v>720</v>
      </c>
      <c r="E85" s="116" t="s">
        <v>700</v>
      </c>
      <c r="F85" s="114">
        <v>44077</v>
      </c>
      <c r="G85" s="115" t="s">
        <v>722</v>
      </c>
      <c r="H85" s="115" t="s">
        <v>687</v>
      </c>
      <c r="I85" s="115">
        <v>64</v>
      </c>
    </row>
    <row r="86" spans="1:9" x14ac:dyDescent="0.35">
      <c r="A86" s="221" t="s">
        <v>1049</v>
      </c>
      <c r="B86" s="216" t="s">
        <v>701</v>
      </c>
      <c r="C86" s="217" t="s">
        <v>723</v>
      </c>
      <c r="D86" s="217" t="s">
        <v>703</v>
      </c>
      <c r="E86" s="218" t="s">
        <v>700</v>
      </c>
      <c r="F86" s="216">
        <v>44077</v>
      </c>
      <c r="G86" s="217" t="s">
        <v>724</v>
      </c>
      <c r="H86" s="217" t="s">
        <v>690</v>
      </c>
      <c r="I86" s="217">
        <v>65</v>
      </c>
    </row>
    <row r="87" spans="1:9" x14ac:dyDescent="0.35">
      <c r="A87" s="221" t="s">
        <v>1049</v>
      </c>
      <c r="B87" s="216" t="s">
        <v>701</v>
      </c>
      <c r="C87" s="217" t="s">
        <v>723</v>
      </c>
      <c r="D87" s="217" t="s">
        <v>703</v>
      </c>
      <c r="E87" s="218" t="s">
        <v>700</v>
      </c>
      <c r="F87" s="216">
        <v>44077</v>
      </c>
      <c r="G87" s="217" t="s">
        <v>725</v>
      </c>
      <c r="H87" s="217" t="s">
        <v>690</v>
      </c>
      <c r="I87" s="217">
        <v>66</v>
      </c>
    </row>
    <row r="88" spans="1:9" x14ac:dyDescent="0.35">
      <c r="A88" s="221" t="s">
        <v>1049</v>
      </c>
      <c r="B88" s="216" t="s">
        <v>701</v>
      </c>
      <c r="C88" s="217" t="s">
        <v>723</v>
      </c>
      <c r="D88" s="217" t="s">
        <v>703</v>
      </c>
      <c r="E88" s="218" t="s">
        <v>700</v>
      </c>
      <c r="F88" s="216">
        <v>44077</v>
      </c>
      <c r="G88" s="217" t="s">
        <v>726</v>
      </c>
      <c r="H88" s="217" t="s">
        <v>690</v>
      </c>
      <c r="I88" s="217">
        <v>67</v>
      </c>
    </row>
    <row r="89" spans="1:9" x14ac:dyDescent="0.35">
      <c r="A89" s="221" t="s">
        <v>1049</v>
      </c>
      <c r="B89" s="216" t="s">
        <v>727</v>
      </c>
      <c r="C89" s="217" t="s">
        <v>723</v>
      </c>
      <c r="D89" s="217" t="s">
        <v>703</v>
      </c>
      <c r="E89" s="218" t="s">
        <v>700</v>
      </c>
      <c r="F89" s="216">
        <v>44077</v>
      </c>
      <c r="G89" s="217" t="s">
        <v>728</v>
      </c>
      <c r="H89" s="217" t="s">
        <v>690</v>
      </c>
      <c r="I89" s="217">
        <v>68</v>
      </c>
    </row>
    <row r="90" spans="1:9" x14ac:dyDescent="0.35">
      <c r="A90" s="130" t="s">
        <v>526</v>
      </c>
      <c r="B90" s="76" t="s">
        <v>1158</v>
      </c>
      <c r="C90" s="77" t="s">
        <v>729</v>
      </c>
      <c r="D90" s="77" t="s">
        <v>730</v>
      </c>
      <c r="E90" s="78" t="s">
        <v>700</v>
      </c>
      <c r="F90" s="76">
        <v>44074</v>
      </c>
      <c r="G90" s="77" t="s">
        <v>731</v>
      </c>
      <c r="H90" s="77" t="s">
        <v>687</v>
      </c>
      <c r="I90" s="77">
        <v>69</v>
      </c>
    </row>
    <row r="91" spans="1:9" x14ac:dyDescent="0.35">
      <c r="A91" s="130" t="s">
        <v>526</v>
      </c>
      <c r="B91" s="76" t="s">
        <v>1158</v>
      </c>
      <c r="C91" s="77" t="s">
        <v>729</v>
      </c>
      <c r="D91" s="77" t="s">
        <v>730</v>
      </c>
      <c r="E91" s="78" t="s">
        <v>700</v>
      </c>
      <c r="F91" s="76">
        <v>44074</v>
      </c>
      <c r="G91" s="77" t="s">
        <v>732</v>
      </c>
      <c r="H91" s="77" t="s">
        <v>687</v>
      </c>
      <c r="I91" s="77">
        <v>70</v>
      </c>
    </row>
    <row r="92" spans="1:9" x14ac:dyDescent="0.35">
      <c r="A92" s="130" t="s">
        <v>526</v>
      </c>
      <c r="B92" s="76" t="s">
        <v>1158</v>
      </c>
      <c r="C92" s="77" t="s">
        <v>729</v>
      </c>
      <c r="D92" s="77" t="s">
        <v>730</v>
      </c>
      <c r="E92" s="78" t="s">
        <v>700</v>
      </c>
      <c r="F92" s="76">
        <v>44074</v>
      </c>
      <c r="G92" s="77" t="s">
        <v>733</v>
      </c>
      <c r="H92" s="77" t="s">
        <v>687</v>
      </c>
      <c r="I92" s="77">
        <v>71</v>
      </c>
    </row>
    <row r="93" spans="1:9" x14ac:dyDescent="0.35">
      <c r="A93" s="130" t="s">
        <v>526</v>
      </c>
      <c r="B93" s="76" t="s">
        <v>1158</v>
      </c>
      <c r="C93" s="77" t="s">
        <v>729</v>
      </c>
      <c r="D93" s="77" t="s">
        <v>730</v>
      </c>
      <c r="E93" s="78" t="s">
        <v>700</v>
      </c>
      <c r="F93" s="76">
        <v>44074</v>
      </c>
      <c r="G93" s="77" t="s">
        <v>733</v>
      </c>
      <c r="H93" s="77" t="s">
        <v>687</v>
      </c>
      <c r="I93" s="77">
        <v>72</v>
      </c>
    </row>
    <row r="94" spans="1:9" x14ac:dyDescent="0.35">
      <c r="A94" s="130" t="s">
        <v>526</v>
      </c>
      <c r="B94" s="76" t="s">
        <v>1158</v>
      </c>
      <c r="C94" s="77" t="s">
        <v>729</v>
      </c>
      <c r="D94" s="77" t="s">
        <v>730</v>
      </c>
      <c r="E94" s="78" t="s">
        <v>700</v>
      </c>
      <c r="F94" s="76">
        <v>44074</v>
      </c>
      <c r="G94" s="77" t="s">
        <v>734</v>
      </c>
      <c r="H94" s="77" t="s">
        <v>687</v>
      </c>
      <c r="I94" s="77">
        <v>73</v>
      </c>
    </row>
    <row r="95" spans="1:9" x14ac:dyDescent="0.35">
      <c r="A95" s="130" t="s">
        <v>526</v>
      </c>
      <c r="B95" s="76" t="s">
        <v>1158</v>
      </c>
      <c r="C95" s="77" t="s">
        <v>729</v>
      </c>
      <c r="D95" s="77" t="s">
        <v>730</v>
      </c>
      <c r="E95" s="78" t="s">
        <v>700</v>
      </c>
      <c r="F95" s="76">
        <v>44074</v>
      </c>
      <c r="G95" s="77" t="s">
        <v>735</v>
      </c>
      <c r="H95" s="77" t="s">
        <v>687</v>
      </c>
      <c r="I95" s="77">
        <v>74</v>
      </c>
    </row>
    <row r="96" spans="1:9" x14ac:dyDescent="0.35">
      <c r="A96" s="130" t="s">
        <v>526</v>
      </c>
      <c r="B96" s="76" t="s">
        <v>1158</v>
      </c>
      <c r="C96" s="77" t="s">
        <v>729</v>
      </c>
      <c r="D96" s="77" t="s">
        <v>730</v>
      </c>
      <c r="E96" s="78" t="s">
        <v>700</v>
      </c>
      <c r="F96" s="76">
        <v>44074</v>
      </c>
      <c r="G96" s="77" t="s">
        <v>736</v>
      </c>
      <c r="H96" s="77" t="s">
        <v>687</v>
      </c>
      <c r="I96" s="77">
        <v>75</v>
      </c>
    </row>
    <row r="97" spans="1:9" x14ac:dyDescent="0.35">
      <c r="A97" s="130" t="s">
        <v>526</v>
      </c>
      <c r="B97" s="76" t="s">
        <v>1158</v>
      </c>
      <c r="C97" s="77" t="s">
        <v>729</v>
      </c>
      <c r="D97" s="77" t="s">
        <v>730</v>
      </c>
      <c r="E97" s="78" t="s">
        <v>700</v>
      </c>
      <c r="F97" s="76">
        <v>44074</v>
      </c>
      <c r="G97" s="77" t="s">
        <v>737</v>
      </c>
      <c r="H97" s="77" t="s">
        <v>687</v>
      </c>
      <c r="I97" s="77">
        <v>76</v>
      </c>
    </row>
    <row r="98" spans="1:9" x14ac:dyDescent="0.35">
      <c r="A98" s="221" t="s">
        <v>1049</v>
      </c>
      <c r="B98" s="216" t="s">
        <v>738</v>
      </c>
      <c r="C98" s="217" t="s">
        <v>739</v>
      </c>
      <c r="D98" s="217" t="s">
        <v>449</v>
      </c>
      <c r="E98" s="218" t="s">
        <v>700</v>
      </c>
      <c r="F98" s="216">
        <v>44074</v>
      </c>
      <c r="G98" s="217" t="s">
        <v>740</v>
      </c>
      <c r="H98" s="217" t="s">
        <v>690</v>
      </c>
      <c r="I98" s="217">
        <v>77</v>
      </c>
    </row>
    <row r="99" spans="1:9" x14ac:dyDescent="0.35">
      <c r="A99" s="221" t="s">
        <v>1049</v>
      </c>
      <c r="B99" s="216" t="s">
        <v>741</v>
      </c>
      <c r="C99" s="217" t="s">
        <v>742</v>
      </c>
      <c r="D99" s="217" t="s">
        <v>449</v>
      </c>
      <c r="E99" s="218" t="s">
        <v>700</v>
      </c>
      <c r="F99" s="216">
        <v>44074</v>
      </c>
      <c r="G99" s="217" t="s">
        <v>743</v>
      </c>
      <c r="H99" s="217" t="s">
        <v>690</v>
      </c>
      <c r="I99" s="217">
        <v>78</v>
      </c>
    </row>
    <row r="100" spans="1:9" x14ac:dyDescent="0.35">
      <c r="A100" s="221" t="s">
        <v>1049</v>
      </c>
      <c r="B100" s="216" t="s">
        <v>738</v>
      </c>
      <c r="C100" s="217" t="s">
        <v>739</v>
      </c>
      <c r="D100" s="217" t="s">
        <v>449</v>
      </c>
      <c r="E100" s="218" t="s">
        <v>700</v>
      </c>
      <c r="F100" s="216">
        <v>44074</v>
      </c>
      <c r="G100" s="217" t="s">
        <v>744</v>
      </c>
      <c r="H100" s="217" t="s">
        <v>690</v>
      </c>
      <c r="I100" s="217">
        <v>79</v>
      </c>
    </row>
    <row r="101" spans="1:9" x14ac:dyDescent="0.35">
      <c r="A101" s="119" t="s">
        <v>364</v>
      </c>
      <c r="B101" s="114" t="s">
        <v>379</v>
      </c>
      <c r="C101" s="115" t="s">
        <v>745</v>
      </c>
      <c r="D101" s="115" t="s">
        <v>746</v>
      </c>
      <c r="E101" s="116" t="s">
        <v>700</v>
      </c>
      <c r="F101" s="114">
        <v>44074</v>
      </c>
      <c r="G101" s="115" t="s">
        <v>747</v>
      </c>
      <c r="H101" s="115" t="s">
        <v>687</v>
      </c>
      <c r="I101" s="115">
        <v>80</v>
      </c>
    </row>
    <row r="102" spans="1:9" x14ac:dyDescent="0.35">
      <c r="A102" s="130" t="s">
        <v>526</v>
      </c>
      <c r="B102" s="76" t="s">
        <v>1158</v>
      </c>
      <c r="C102" s="77" t="s">
        <v>729</v>
      </c>
      <c r="D102" s="77" t="s">
        <v>730</v>
      </c>
      <c r="E102" s="78" t="s">
        <v>700</v>
      </c>
      <c r="F102" s="76">
        <v>44074</v>
      </c>
      <c r="G102" s="77" t="s">
        <v>748</v>
      </c>
      <c r="H102" s="77" t="s">
        <v>687</v>
      </c>
      <c r="I102" s="77">
        <v>81</v>
      </c>
    </row>
    <row r="103" spans="1:9" x14ac:dyDescent="0.35">
      <c r="A103" s="130" t="s">
        <v>526</v>
      </c>
      <c r="B103" s="76" t="s">
        <v>435</v>
      </c>
      <c r="C103" s="77" t="s">
        <v>729</v>
      </c>
      <c r="D103" s="77" t="s">
        <v>730</v>
      </c>
      <c r="E103" s="78" t="s">
        <v>700</v>
      </c>
      <c r="F103" s="76">
        <v>44074</v>
      </c>
      <c r="G103" s="77" t="s">
        <v>749</v>
      </c>
      <c r="H103" s="77" t="s">
        <v>687</v>
      </c>
      <c r="I103" s="77">
        <v>82</v>
      </c>
    </row>
    <row r="104" spans="1:9" x14ac:dyDescent="0.35">
      <c r="A104" s="221" t="s">
        <v>1049</v>
      </c>
      <c r="B104" s="216" t="s">
        <v>423</v>
      </c>
      <c r="C104" s="217" t="s">
        <v>750</v>
      </c>
      <c r="D104" s="217" t="s">
        <v>717</v>
      </c>
      <c r="E104" s="218" t="s">
        <v>700</v>
      </c>
      <c r="F104" s="216">
        <v>44071</v>
      </c>
      <c r="G104" s="217" t="s">
        <v>751</v>
      </c>
      <c r="H104" s="217" t="s">
        <v>690</v>
      </c>
      <c r="I104" s="217">
        <v>83</v>
      </c>
    </row>
    <row r="105" spans="1:9" x14ac:dyDescent="0.35">
      <c r="A105" s="221" t="s">
        <v>1049</v>
      </c>
      <c r="B105" s="216" t="s">
        <v>423</v>
      </c>
      <c r="C105" s="217" t="s">
        <v>752</v>
      </c>
      <c r="D105" s="217" t="s">
        <v>717</v>
      </c>
      <c r="E105" s="218" t="s">
        <v>700</v>
      </c>
      <c r="F105" s="216">
        <v>44070</v>
      </c>
      <c r="G105" s="217" t="s">
        <v>753</v>
      </c>
      <c r="H105" s="217" t="s">
        <v>690</v>
      </c>
      <c r="I105" s="217">
        <v>84</v>
      </c>
    </row>
    <row r="106" spans="1:9" x14ac:dyDescent="0.35">
      <c r="A106" s="110" t="s">
        <v>523</v>
      </c>
      <c r="B106" s="105" t="s">
        <v>435</v>
      </c>
      <c r="C106" s="106" t="s">
        <v>754</v>
      </c>
      <c r="D106" s="106" t="s">
        <v>720</v>
      </c>
      <c r="E106" s="107" t="s">
        <v>700</v>
      </c>
      <c r="F106" s="105">
        <v>44067</v>
      </c>
      <c r="G106" s="106" t="s">
        <v>755</v>
      </c>
      <c r="H106" s="106" t="s">
        <v>687</v>
      </c>
      <c r="I106" s="106">
        <v>85</v>
      </c>
    </row>
    <row r="107" spans="1:9" x14ac:dyDescent="0.35">
      <c r="A107" s="110" t="s">
        <v>523</v>
      </c>
      <c r="B107" s="105" t="s">
        <v>379</v>
      </c>
      <c r="C107" s="106" t="s">
        <v>756</v>
      </c>
      <c r="D107" s="106" t="s">
        <v>757</v>
      </c>
      <c r="E107" s="107" t="s">
        <v>700</v>
      </c>
      <c r="F107" s="105">
        <v>44067</v>
      </c>
      <c r="G107" s="106" t="s">
        <v>758</v>
      </c>
      <c r="H107" s="106" t="s">
        <v>687</v>
      </c>
      <c r="I107" s="106">
        <v>86</v>
      </c>
    </row>
    <row r="108" spans="1:9" x14ac:dyDescent="0.35">
      <c r="A108" s="221" t="s">
        <v>1049</v>
      </c>
      <c r="B108" s="216" t="s">
        <v>759</v>
      </c>
      <c r="C108" s="217" t="s">
        <v>760</v>
      </c>
      <c r="D108" s="217" t="s">
        <v>717</v>
      </c>
      <c r="E108" s="218" t="s">
        <v>700</v>
      </c>
      <c r="F108" s="216">
        <v>44067</v>
      </c>
      <c r="G108" s="217" t="s">
        <v>761</v>
      </c>
      <c r="H108" s="217" t="s">
        <v>687</v>
      </c>
      <c r="I108" s="217">
        <v>87</v>
      </c>
    </row>
    <row r="109" spans="1:9" x14ac:dyDescent="0.35">
      <c r="A109" s="130" t="s">
        <v>526</v>
      </c>
      <c r="B109" s="76" t="s">
        <v>759</v>
      </c>
      <c r="C109" s="77" t="s">
        <v>762</v>
      </c>
      <c r="D109" s="77" t="s">
        <v>717</v>
      </c>
      <c r="E109" s="78" t="s">
        <v>700</v>
      </c>
      <c r="F109" s="76">
        <v>44067</v>
      </c>
      <c r="G109" s="77" t="s">
        <v>763</v>
      </c>
      <c r="H109" s="77" t="s">
        <v>690</v>
      </c>
      <c r="I109" s="77">
        <v>88</v>
      </c>
    </row>
    <row r="110" spans="1:9" x14ac:dyDescent="0.35">
      <c r="A110" s="130" t="s">
        <v>526</v>
      </c>
      <c r="B110" s="76" t="s">
        <v>1158</v>
      </c>
      <c r="C110" s="77" t="s">
        <v>729</v>
      </c>
      <c r="D110" s="77" t="s">
        <v>730</v>
      </c>
      <c r="E110" s="78" t="s">
        <v>700</v>
      </c>
      <c r="F110" s="76">
        <v>44061</v>
      </c>
      <c r="G110" s="77" t="s">
        <v>764</v>
      </c>
      <c r="H110" s="77" t="s">
        <v>687</v>
      </c>
      <c r="I110" s="77">
        <v>89</v>
      </c>
    </row>
    <row r="111" spans="1:9" x14ac:dyDescent="0.35">
      <c r="A111" s="118" t="s">
        <v>364</v>
      </c>
      <c r="B111" s="114" t="s">
        <v>1158</v>
      </c>
      <c r="C111" s="115" t="s">
        <v>765</v>
      </c>
      <c r="D111" s="115" t="s">
        <v>730</v>
      </c>
      <c r="E111" s="116" t="s">
        <v>700</v>
      </c>
      <c r="F111" s="114">
        <v>44061</v>
      </c>
      <c r="G111" s="115" t="s">
        <v>766</v>
      </c>
      <c r="H111" s="115" t="s">
        <v>687</v>
      </c>
      <c r="I111" s="115">
        <v>90</v>
      </c>
    </row>
    <row r="112" spans="1:9" x14ac:dyDescent="0.35">
      <c r="A112" s="109" t="s">
        <v>523</v>
      </c>
      <c r="B112" s="105" t="s">
        <v>412</v>
      </c>
      <c r="C112" s="106" t="s">
        <v>767</v>
      </c>
      <c r="D112" s="106" t="s">
        <v>768</v>
      </c>
      <c r="E112" s="107" t="s">
        <v>700</v>
      </c>
      <c r="F112" s="105">
        <v>44049</v>
      </c>
      <c r="G112" s="106" t="s">
        <v>769</v>
      </c>
      <c r="H112" s="106" t="s">
        <v>687</v>
      </c>
      <c r="I112" s="106">
        <v>91</v>
      </c>
    </row>
    <row r="113" spans="1:9" x14ac:dyDescent="0.35">
      <c r="A113" s="118" t="s">
        <v>364</v>
      </c>
      <c r="B113" s="114" t="s">
        <v>385</v>
      </c>
      <c r="C113" s="115" t="s">
        <v>770</v>
      </c>
      <c r="D113" s="115" t="s">
        <v>771</v>
      </c>
      <c r="E113" s="116" t="s">
        <v>700</v>
      </c>
      <c r="F113" s="114">
        <v>44055</v>
      </c>
      <c r="G113" s="115" t="s">
        <v>772</v>
      </c>
      <c r="H113" s="115" t="s">
        <v>687</v>
      </c>
      <c r="I113" s="115">
        <v>92</v>
      </c>
    </row>
    <row r="114" spans="1:9" x14ac:dyDescent="0.35">
      <c r="A114" s="118" t="s">
        <v>364</v>
      </c>
      <c r="B114" s="114" t="s">
        <v>385</v>
      </c>
      <c r="C114" s="115" t="s">
        <v>773</v>
      </c>
      <c r="D114" s="115" t="s">
        <v>774</v>
      </c>
      <c r="E114" s="116" t="s">
        <v>700</v>
      </c>
      <c r="F114" s="114">
        <v>44055</v>
      </c>
      <c r="G114" s="115" t="s">
        <v>775</v>
      </c>
      <c r="H114" s="115" t="s">
        <v>687</v>
      </c>
      <c r="I114" s="115">
        <v>93</v>
      </c>
    </row>
    <row r="115" spans="1:9" x14ac:dyDescent="0.35">
      <c r="A115" s="221" t="s">
        <v>1049</v>
      </c>
      <c r="B115" s="216" t="s">
        <v>776</v>
      </c>
      <c r="C115" s="217" t="s">
        <v>777</v>
      </c>
      <c r="D115" s="217" t="s">
        <v>717</v>
      </c>
      <c r="E115" s="218" t="s">
        <v>700</v>
      </c>
      <c r="F115" s="216">
        <v>44055</v>
      </c>
      <c r="G115" s="217" t="s">
        <v>778</v>
      </c>
      <c r="H115" s="217" t="s">
        <v>690</v>
      </c>
      <c r="I115" s="217">
        <v>94</v>
      </c>
    </row>
    <row r="116" spans="1:9" x14ac:dyDescent="0.35">
      <c r="A116" s="110" t="s">
        <v>523</v>
      </c>
      <c r="B116" s="105" t="s">
        <v>1158</v>
      </c>
      <c r="C116" s="106" t="s">
        <v>1159</v>
      </c>
      <c r="D116" s="106" t="s">
        <v>498</v>
      </c>
      <c r="E116" s="107" t="s">
        <v>700</v>
      </c>
      <c r="F116" s="105">
        <v>44055</v>
      </c>
      <c r="G116" s="106" t="s">
        <v>779</v>
      </c>
      <c r="H116" s="106" t="s">
        <v>687</v>
      </c>
      <c r="I116" s="106">
        <v>95</v>
      </c>
    </row>
    <row r="117" spans="1:9" x14ac:dyDescent="0.35">
      <c r="A117" s="119" t="s">
        <v>364</v>
      </c>
      <c r="B117" s="114" t="s">
        <v>780</v>
      </c>
      <c r="C117" s="115" t="s">
        <v>781</v>
      </c>
      <c r="D117" s="115" t="s">
        <v>782</v>
      </c>
      <c r="E117" s="116" t="s">
        <v>700</v>
      </c>
      <c r="F117" s="114">
        <v>44055</v>
      </c>
      <c r="G117" s="115" t="s">
        <v>783</v>
      </c>
      <c r="H117" s="115" t="s">
        <v>687</v>
      </c>
      <c r="I117" s="115">
        <v>96</v>
      </c>
    </row>
    <row r="118" spans="1:9" x14ac:dyDescent="0.35">
      <c r="A118" s="110" t="s">
        <v>523</v>
      </c>
      <c r="B118" s="105" t="s">
        <v>104</v>
      </c>
      <c r="C118" s="106" t="s">
        <v>784</v>
      </c>
      <c r="D118" s="106" t="s">
        <v>785</v>
      </c>
      <c r="E118" s="107" t="s">
        <v>700</v>
      </c>
      <c r="F118" s="105">
        <v>44050</v>
      </c>
      <c r="G118" s="106" t="s">
        <v>786</v>
      </c>
      <c r="H118" s="106" t="s">
        <v>687</v>
      </c>
      <c r="I118" s="106">
        <v>97</v>
      </c>
    </row>
    <row r="119" spans="1:9" x14ac:dyDescent="0.35">
      <c r="A119" s="109" t="s">
        <v>523</v>
      </c>
      <c r="B119" s="105" t="s">
        <v>104</v>
      </c>
      <c r="C119" s="106" t="s">
        <v>787</v>
      </c>
      <c r="D119" s="106" t="s">
        <v>788</v>
      </c>
      <c r="E119" s="107" t="s">
        <v>700</v>
      </c>
      <c r="F119" s="105">
        <v>44049</v>
      </c>
      <c r="G119" s="106" t="s">
        <v>109</v>
      </c>
      <c r="H119" s="106" t="s">
        <v>687</v>
      </c>
      <c r="I119" s="106">
        <v>98</v>
      </c>
    </row>
    <row r="120" spans="1:9" x14ac:dyDescent="0.35">
      <c r="A120" s="110" t="s">
        <v>523</v>
      </c>
      <c r="B120" s="105" t="s">
        <v>513</v>
      </c>
      <c r="C120" s="106" t="s">
        <v>789</v>
      </c>
      <c r="D120" s="106" t="s">
        <v>788</v>
      </c>
      <c r="E120" s="107" t="s">
        <v>700</v>
      </c>
      <c r="F120" s="105">
        <v>44049</v>
      </c>
      <c r="G120" s="106" t="s">
        <v>790</v>
      </c>
      <c r="H120" s="106" t="s">
        <v>687</v>
      </c>
      <c r="I120" s="106">
        <v>99</v>
      </c>
    </row>
    <row r="121" spans="1:9" x14ac:dyDescent="0.35">
      <c r="A121" s="110" t="s">
        <v>523</v>
      </c>
      <c r="B121" s="105" t="s">
        <v>385</v>
      </c>
      <c r="C121" s="106" t="s">
        <v>791</v>
      </c>
      <c r="D121" s="106" t="s">
        <v>377</v>
      </c>
      <c r="E121" s="107" t="s">
        <v>700</v>
      </c>
      <c r="F121" s="105">
        <v>44049</v>
      </c>
      <c r="G121" s="106" t="s">
        <v>792</v>
      </c>
      <c r="H121" s="106" t="s">
        <v>687</v>
      </c>
      <c r="I121" s="106">
        <v>100</v>
      </c>
    </row>
    <row r="122" spans="1:9" x14ac:dyDescent="0.35">
      <c r="A122" s="110" t="s">
        <v>523</v>
      </c>
      <c r="B122" s="105" t="s">
        <v>423</v>
      </c>
      <c r="C122" s="106" t="s">
        <v>793</v>
      </c>
      <c r="D122" s="106" t="s">
        <v>377</v>
      </c>
      <c r="E122" s="107" t="s">
        <v>700</v>
      </c>
      <c r="F122" s="105">
        <v>44049</v>
      </c>
      <c r="G122" s="106" t="s">
        <v>794</v>
      </c>
      <c r="H122" s="106" t="s">
        <v>687</v>
      </c>
      <c r="I122" s="106">
        <v>101</v>
      </c>
    </row>
    <row r="123" spans="1:9" x14ac:dyDescent="0.35">
      <c r="A123" s="109" t="s">
        <v>523</v>
      </c>
      <c r="B123" s="105" t="s">
        <v>412</v>
      </c>
      <c r="C123" s="106" t="s">
        <v>789</v>
      </c>
      <c r="D123" s="106" t="s">
        <v>788</v>
      </c>
      <c r="E123" s="107" t="s">
        <v>700</v>
      </c>
      <c r="F123" s="105">
        <v>44049</v>
      </c>
      <c r="G123" s="106" t="s">
        <v>795</v>
      </c>
      <c r="H123" s="106" t="s">
        <v>687</v>
      </c>
      <c r="I123" s="106">
        <v>102</v>
      </c>
    </row>
    <row r="124" spans="1:9" x14ac:dyDescent="0.35">
      <c r="A124" s="109" t="s">
        <v>523</v>
      </c>
      <c r="B124" s="105" t="s">
        <v>412</v>
      </c>
      <c r="C124" s="106" t="s">
        <v>789</v>
      </c>
      <c r="D124" s="106" t="s">
        <v>788</v>
      </c>
      <c r="E124" s="107" t="s">
        <v>700</v>
      </c>
      <c r="F124" s="105">
        <v>44049</v>
      </c>
      <c r="G124" s="106" t="s">
        <v>796</v>
      </c>
      <c r="H124" s="106" t="s">
        <v>687</v>
      </c>
      <c r="I124" s="106">
        <v>103</v>
      </c>
    </row>
    <row r="125" spans="1:9" x14ac:dyDescent="0.35">
      <c r="A125" s="110" t="s">
        <v>523</v>
      </c>
      <c r="B125" s="105" t="s">
        <v>500</v>
      </c>
      <c r="C125" s="106" t="s">
        <v>797</v>
      </c>
      <c r="D125" s="106" t="s">
        <v>377</v>
      </c>
      <c r="E125" s="107" t="s">
        <v>700</v>
      </c>
      <c r="F125" s="105">
        <v>44049</v>
      </c>
      <c r="G125" s="106" t="s">
        <v>798</v>
      </c>
      <c r="H125" s="106" t="s">
        <v>687</v>
      </c>
      <c r="I125" s="106">
        <v>104</v>
      </c>
    </row>
    <row r="126" spans="1:9" x14ac:dyDescent="0.35">
      <c r="A126" s="109" t="s">
        <v>523</v>
      </c>
      <c r="B126" s="105" t="s">
        <v>412</v>
      </c>
      <c r="C126" s="106" t="s">
        <v>789</v>
      </c>
      <c r="D126" s="106" t="s">
        <v>788</v>
      </c>
      <c r="E126" s="107" t="s">
        <v>700</v>
      </c>
      <c r="F126" s="105">
        <v>44049</v>
      </c>
      <c r="G126" s="106" t="s">
        <v>799</v>
      </c>
      <c r="H126" s="106" t="s">
        <v>687</v>
      </c>
      <c r="I126" s="106">
        <v>105</v>
      </c>
    </row>
    <row r="127" spans="1:9" x14ac:dyDescent="0.35">
      <c r="A127" s="118" t="s">
        <v>364</v>
      </c>
      <c r="B127" s="114" t="s">
        <v>412</v>
      </c>
      <c r="C127" s="115" t="s">
        <v>800</v>
      </c>
      <c r="D127" s="115" t="s">
        <v>788</v>
      </c>
      <c r="E127" s="116" t="s">
        <v>700</v>
      </c>
      <c r="F127" s="114">
        <v>44049</v>
      </c>
      <c r="G127" s="115" t="s">
        <v>801</v>
      </c>
      <c r="H127" s="115" t="s">
        <v>687</v>
      </c>
      <c r="I127" s="115">
        <v>106</v>
      </c>
    </row>
    <row r="128" spans="1:9" x14ac:dyDescent="0.35">
      <c r="A128" s="109" t="s">
        <v>523</v>
      </c>
      <c r="B128" s="105" t="s">
        <v>412</v>
      </c>
      <c r="C128" s="106" t="s">
        <v>802</v>
      </c>
      <c r="D128" s="106" t="s">
        <v>788</v>
      </c>
      <c r="E128" s="107" t="s">
        <v>700</v>
      </c>
      <c r="F128" s="105">
        <v>44049</v>
      </c>
      <c r="G128" s="106" t="s">
        <v>803</v>
      </c>
      <c r="H128" s="106" t="s">
        <v>687</v>
      </c>
      <c r="I128" s="106">
        <v>107</v>
      </c>
    </row>
    <row r="129" spans="1:9" x14ac:dyDescent="0.35">
      <c r="A129" s="109" t="s">
        <v>523</v>
      </c>
      <c r="B129" s="105" t="s">
        <v>804</v>
      </c>
      <c r="C129" s="106" t="s">
        <v>805</v>
      </c>
      <c r="D129" s="106" t="s">
        <v>806</v>
      </c>
      <c r="E129" s="107" t="s">
        <v>700</v>
      </c>
      <c r="F129" s="105">
        <v>44049</v>
      </c>
      <c r="G129" s="106" t="s">
        <v>807</v>
      </c>
      <c r="H129" s="106" t="s">
        <v>687</v>
      </c>
      <c r="I129" s="106">
        <v>108</v>
      </c>
    </row>
    <row r="130" spans="1:9" x14ac:dyDescent="0.35">
      <c r="A130" s="118" t="s">
        <v>364</v>
      </c>
      <c r="B130" s="114" t="s">
        <v>467</v>
      </c>
      <c r="C130" s="115" t="s">
        <v>808</v>
      </c>
      <c r="D130" s="115" t="s">
        <v>809</v>
      </c>
      <c r="E130" s="116" t="s">
        <v>700</v>
      </c>
      <c r="F130" s="114">
        <v>44049</v>
      </c>
      <c r="G130" s="115" t="s">
        <v>810</v>
      </c>
      <c r="H130" s="115" t="s">
        <v>687</v>
      </c>
      <c r="I130" s="115">
        <v>109</v>
      </c>
    </row>
    <row r="131" spans="1:9" x14ac:dyDescent="0.35">
      <c r="A131" s="221" t="s">
        <v>1049</v>
      </c>
      <c r="B131" s="216" t="s">
        <v>811</v>
      </c>
      <c r="C131" s="217" t="s">
        <v>812</v>
      </c>
      <c r="D131" s="217" t="s">
        <v>717</v>
      </c>
      <c r="E131" s="218" t="s">
        <v>700</v>
      </c>
      <c r="F131" s="216">
        <v>44042</v>
      </c>
      <c r="G131" s="217" t="s">
        <v>813</v>
      </c>
      <c r="H131" s="217" t="s">
        <v>690</v>
      </c>
      <c r="I131" s="217">
        <v>110</v>
      </c>
    </row>
    <row r="132" spans="1:9" x14ac:dyDescent="0.35">
      <c r="A132" s="222" t="s">
        <v>1049</v>
      </c>
      <c r="B132" s="216" t="s">
        <v>759</v>
      </c>
      <c r="C132" s="217" t="s">
        <v>812</v>
      </c>
      <c r="D132" s="217" t="s">
        <v>717</v>
      </c>
      <c r="E132" s="218" t="s">
        <v>700</v>
      </c>
      <c r="F132" s="216">
        <v>44034</v>
      </c>
      <c r="G132" s="217" t="s">
        <v>814</v>
      </c>
      <c r="H132" s="217" t="s">
        <v>690</v>
      </c>
      <c r="I132" s="217">
        <v>111</v>
      </c>
    </row>
    <row r="133" spans="1:9" x14ac:dyDescent="0.35">
      <c r="A133" s="118" t="s">
        <v>364</v>
      </c>
      <c r="B133" s="114" t="s">
        <v>423</v>
      </c>
      <c r="C133" s="115" t="s">
        <v>815</v>
      </c>
      <c r="D133" s="115" t="s">
        <v>816</v>
      </c>
      <c r="E133" s="116" t="s">
        <v>700</v>
      </c>
      <c r="F133" s="114">
        <v>44033</v>
      </c>
      <c r="G133" s="115" t="s">
        <v>817</v>
      </c>
      <c r="H133" s="115" t="s">
        <v>687</v>
      </c>
      <c r="I133" s="115">
        <v>112</v>
      </c>
    </row>
    <row r="134" spans="1:9" x14ac:dyDescent="0.35">
      <c r="A134" s="119" t="s">
        <v>364</v>
      </c>
      <c r="B134" s="114" t="s">
        <v>515</v>
      </c>
      <c r="C134" s="115" t="s">
        <v>818</v>
      </c>
      <c r="D134" s="115" t="s">
        <v>425</v>
      </c>
      <c r="E134" s="116" t="s">
        <v>700</v>
      </c>
      <c r="F134" s="114">
        <v>44033</v>
      </c>
      <c r="G134" s="115" t="s">
        <v>819</v>
      </c>
      <c r="H134" s="115" t="s">
        <v>687</v>
      </c>
      <c r="I134" s="115">
        <v>113</v>
      </c>
    </row>
    <row r="135" spans="1:9" x14ac:dyDescent="0.35">
      <c r="A135" s="79" t="s">
        <v>526</v>
      </c>
      <c r="B135" s="76" t="s">
        <v>820</v>
      </c>
      <c r="C135" s="77" t="s">
        <v>821</v>
      </c>
      <c r="D135" s="77" t="s">
        <v>822</v>
      </c>
      <c r="E135" s="78" t="s">
        <v>700</v>
      </c>
      <c r="F135" s="76">
        <v>44033</v>
      </c>
      <c r="G135" s="77" t="s">
        <v>823</v>
      </c>
      <c r="H135" s="77" t="s">
        <v>690</v>
      </c>
      <c r="I135" s="77">
        <v>114</v>
      </c>
    </row>
    <row r="136" spans="1:9" x14ac:dyDescent="0.35">
      <c r="A136" s="79" t="s">
        <v>526</v>
      </c>
      <c r="B136" s="76" t="s">
        <v>824</v>
      </c>
      <c r="C136" s="77" t="s">
        <v>821</v>
      </c>
      <c r="D136" s="77" t="s">
        <v>822</v>
      </c>
      <c r="E136" s="78" t="s">
        <v>700</v>
      </c>
      <c r="F136" s="76">
        <v>44033</v>
      </c>
      <c r="G136" s="77" t="s">
        <v>825</v>
      </c>
      <c r="H136" s="77" t="s">
        <v>690</v>
      </c>
      <c r="I136" s="77">
        <v>115</v>
      </c>
    </row>
    <row r="137" spans="1:9" x14ac:dyDescent="0.35">
      <c r="A137" s="221" t="s">
        <v>1048</v>
      </c>
      <c r="B137" s="216" t="s">
        <v>727</v>
      </c>
      <c r="C137" s="217" t="s">
        <v>826</v>
      </c>
      <c r="D137" s="217" t="s">
        <v>703</v>
      </c>
      <c r="E137" s="218" t="s">
        <v>700</v>
      </c>
      <c r="F137" s="216">
        <v>44014</v>
      </c>
      <c r="G137" s="217" t="s">
        <v>827</v>
      </c>
      <c r="H137" s="217" t="s">
        <v>690</v>
      </c>
      <c r="I137" s="217">
        <v>116</v>
      </c>
    </row>
    <row r="138" spans="1:9" x14ac:dyDescent="0.35">
      <c r="A138" s="221" t="s">
        <v>1048</v>
      </c>
      <c r="B138" s="216" t="s">
        <v>727</v>
      </c>
      <c r="C138" s="217" t="s">
        <v>826</v>
      </c>
      <c r="D138" s="217" t="s">
        <v>703</v>
      </c>
      <c r="E138" s="218" t="s">
        <v>700</v>
      </c>
      <c r="F138" s="216">
        <v>44014</v>
      </c>
      <c r="G138" s="217" t="s">
        <v>828</v>
      </c>
      <c r="H138" s="217" t="s">
        <v>690</v>
      </c>
      <c r="I138" s="217">
        <v>117</v>
      </c>
    </row>
    <row r="139" spans="1:9" x14ac:dyDescent="0.35">
      <c r="A139" s="221" t="s">
        <v>1048</v>
      </c>
      <c r="B139" s="216" t="s">
        <v>829</v>
      </c>
      <c r="C139" s="217" t="s">
        <v>826</v>
      </c>
      <c r="D139" s="217" t="s">
        <v>703</v>
      </c>
      <c r="E139" s="218" t="s">
        <v>700</v>
      </c>
      <c r="F139" s="216">
        <v>44014</v>
      </c>
      <c r="G139" s="217" t="s">
        <v>830</v>
      </c>
      <c r="H139" s="217" t="s">
        <v>690</v>
      </c>
      <c r="I139" s="217">
        <v>118</v>
      </c>
    </row>
    <row r="140" spans="1:9" x14ac:dyDescent="0.35">
      <c r="A140" s="118" t="s">
        <v>364</v>
      </c>
      <c r="B140" s="114" t="s">
        <v>385</v>
      </c>
      <c r="C140" s="115" t="s">
        <v>831</v>
      </c>
      <c r="D140" s="115" t="s">
        <v>449</v>
      </c>
      <c r="E140" s="116" t="s">
        <v>700</v>
      </c>
      <c r="F140" s="114">
        <v>44013</v>
      </c>
      <c r="G140" s="115" t="s">
        <v>832</v>
      </c>
      <c r="H140" s="115" t="s">
        <v>687</v>
      </c>
      <c r="I140" s="115">
        <v>119</v>
      </c>
    </row>
    <row r="141" spans="1:9" x14ac:dyDescent="0.35">
      <c r="A141" s="219" t="s">
        <v>1048</v>
      </c>
      <c r="B141" s="216" t="s">
        <v>833</v>
      </c>
      <c r="C141" s="217" t="s">
        <v>834</v>
      </c>
      <c r="D141" s="217" t="s">
        <v>835</v>
      </c>
      <c r="E141" s="218" t="s">
        <v>700</v>
      </c>
      <c r="F141" s="216">
        <v>43997</v>
      </c>
      <c r="G141" s="217" t="s">
        <v>836</v>
      </c>
      <c r="H141" s="217" t="s">
        <v>690</v>
      </c>
      <c r="I141" s="217">
        <v>120</v>
      </c>
    </row>
    <row r="142" spans="1:9" x14ac:dyDescent="0.35">
      <c r="A142" s="223" t="s">
        <v>1048</v>
      </c>
      <c r="B142" s="216" t="s">
        <v>738</v>
      </c>
      <c r="C142" s="217" t="s">
        <v>837</v>
      </c>
      <c r="D142" s="217" t="s">
        <v>449</v>
      </c>
      <c r="E142" s="218" t="s">
        <v>700</v>
      </c>
      <c r="F142" s="216">
        <v>43994</v>
      </c>
      <c r="G142" s="217" t="s">
        <v>838</v>
      </c>
      <c r="H142" s="217" t="s">
        <v>690</v>
      </c>
      <c r="I142" s="217">
        <v>121</v>
      </c>
    </row>
    <row r="143" spans="1:9" x14ac:dyDescent="0.35">
      <c r="A143" s="113" t="s">
        <v>364</v>
      </c>
      <c r="B143" s="114" t="s">
        <v>423</v>
      </c>
      <c r="C143" s="115" t="s">
        <v>839</v>
      </c>
      <c r="D143" s="115" t="s">
        <v>840</v>
      </c>
      <c r="E143" s="116" t="s">
        <v>700</v>
      </c>
      <c r="F143" s="114">
        <v>43979</v>
      </c>
      <c r="G143" s="115" t="s">
        <v>841</v>
      </c>
      <c r="H143" s="115" t="s">
        <v>687</v>
      </c>
      <c r="I143" s="115">
        <v>122</v>
      </c>
    </row>
    <row r="144" spans="1:9" x14ac:dyDescent="0.35">
      <c r="A144" s="79" t="s">
        <v>526</v>
      </c>
      <c r="B144" s="76" t="s">
        <v>435</v>
      </c>
      <c r="C144" s="77" t="s">
        <v>729</v>
      </c>
      <c r="D144" s="77" t="s">
        <v>730</v>
      </c>
      <c r="E144" s="78" t="s">
        <v>700</v>
      </c>
      <c r="F144" s="76">
        <v>43977</v>
      </c>
      <c r="G144" s="77" t="s">
        <v>842</v>
      </c>
      <c r="H144" s="77" t="s">
        <v>687</v>
      </c>
      <c r="I144" s="77">
        <v>123</v>
      </c>
    </row>
    <row r="145" spans="1:10" x14ac:dyDescent="0.35">
      <c r="A145" s="79" t="s">
        <v>526</v>
      </c>
      <c r="B145" s="76" t="s">
        <v>843</v>
      </c>
      <c r="C145" s="77" t="s">
        <v>729</v>
      </c>
      <c r="D145" s="77" t="s">
        <v>730</v>
      </c>
      <c r="E145" s="78" t="s">
        <v>700</v>
      </c>
      <c r="F145" s="76">
        <v>43973</v>
      </c>
      <c r="G145" s="77" t="s">
        <v>1161</v>
      </c>
      <c r="H145" s="77" t="s">
        <v>687</v>
      </c>
      <c r="I145" s="77">
        <v>124</v>
      </c>
    </row>
    <row r="146" spans="1:10" x14ac:dyDescent="0.35">
      <c r="A146" s="117" t="s">
        <v>364</v>
      </c>
      <c r="B146" s="114" t="s">
        <v>379</v>
      </c>
      <c r="C146" s="115" t="s">
        <v>844</v>
      </c>
      <c r="D146" s="115" t="s">
        <v>381</v>
      </c>
      <c r="E146" s="116" t="s">
        <v>700</v>
      </c>
      <c r="F146" s="114">
        <v>43958</v>
      </c>
      <c r="G146" s="115" t="s">
        <v>845</v>
      </c>
      <c r="H146" s="115" t="s">
        <v>687</v>
      </c>
      <c r="I146" s="115">
        <v>125</v>
      </c>
    </row>
    <row r="147" spans="1:10" x14ac:dyDescent="0.35">
      <c r="A147" s="113" t="s">
        <v>364</v>
      </c>
      <c r="B147" s="114" t="s">
        <v>471</v>
      </c>
      <c r="C147" s="115" t="s">
        <v>846</v>
      </c>
      <c r="D147" s="115" t="s">
        <v>816</v>
      </c>
      <c r="E147" s="116" t="s">
        <v>700</v>
      </c>
      <c r="F147" s="114">
        <v>43949</v>
      </c>
      <c r="G147" s="115" t="s">
        <v>847</v>
      </c>
      <c r="H147" s="115" t="s">
        <v>687</v>
      </c>
      <c r="I147" s="115">
        <v>126</v>
      </c>
    </row>
    <row r="148" spans="1:10" x14ac:dyDescent="0.35">
      <c r="A148" s="112" t="s">
        <v>523</v>
      </c>
      <c r="B148" s="105" t="s">
        <v>505</v>
      </c>
      <c r="C148" s="106" t="s">
        <v>848</v>
      </c>
      <c r="D148" s="106" t="s">
        <v>498</v>
      </c>
      <c r="E148" s="107" t="s">
        <v>700</v>
      </c>
      <c r="F148" s="105">
        <v>43944</v>
      </c>
      <c r="G148" s="106" t="s">
        <v>849</v>
      </c>
      <c r="H148" s="106" t="s">
        <v>687</v>
      </c>
      <c r="I148" s="106">
        <v>127</v>
      </c>
    </row>
    <row r="149" spans="1:10" x14ac:dyDescent="0.35">
      <c r="A149" s="223" t="s">
        <v>1048</v>
      </c>
      <c r="B149" s="216" t="s">
        <v>738</v>
      </c>
      <c r="C149" s="217" t="s">
        <v>850</v>
      </c>
      <c r="D149" s="217" t="s">
        <v>449</v>
      </c>
      <c r="E149" s="218" t="s">
        <v>700</v>
      </c>
      <c r="F149" s="216">
        <v>43907</v>
      </c>
      <c r="G149" s="217" t="s">
        <v>851</v>
      </c>
      <c r="H149" s="217" t="s">
        <v>690</v>
      </c>
      <c r="I149" s="217">
        <v>128</v>
      </c>
    </row>
    <row r="150" spans="1:10" x14ac:dyDescent="0.35">
      <c r="A150" s="130" t="s">
        <v>526</v>
      </c>
      <c r="B150" s="76" t="s">
        <v>423</v>
      </c>
      <c r="C150" s="77" t="s">
        <v>852</v>
      </c>
      <c r="D150" s="77" t="s">
        <v>853</v>
      </c>
      <c r="E150" s="78" t="s">
        <v>700</v>
      </c>
      <c r="F150" s="76">
        <v>43900</v>
      </c>
      <c r="G150" s="77" t="s">
        <v>854</v>
      </c>
      <c r="H150" s="77" t="s">
        <v>687</v>
      </c>
      <c r="I150" s="77">
        <v>129</v>
      </c>
    </row>
    <row r="151" spans="1:10" x14ac:dyDescent="0.35">
      <c r="A151" s="112" t="s">
        <v>523</v>
      </c>
      <c r="B151" s="105" t="s">
        <v>423</v>
      </c>
      <c r="C151" s="106" t="s">
        <v>855</v>
      </c>
      <c r="D151" s="106" t="s">
        <v>853</v>
      </c>
      <c r="E151" s="107" t="s">
        <v>700</v>
      </c>
      <c r="F151" s="105">
        <v>43900</v>
      </c>
      <c r="G151" s="106" t="s">
        <v>856</v>
      </c>
      <c r="H151" s="106" t="s">
        <v>687</v>
      </c>
      <c r="I151" s="106">
        <v>130</v>
      </c>
      <c r="J151" s="72"/>
    </row>
    <row r="152" spans="1:10" x14ac:dyDescent="0.35">
      <c r="A152" s="117" t="s">
        <v>364</v>
      </c>
      <c r="B152" s="114" t="s">
        <v>385</v>
      </c>
      <c r="C152" s="115" t="s">
        <v>857</v>
      </c>
      <c r="D152" s="115" t="s">
        <v>858</v>
      </c>
      <c r="E152" s="116" t="s">
        <v>700</v>
      </c>
      <c r="F152" s="114">
        <v>43875</v>
      </c>
      <c r="G152" s="115" t="s">
        <v>859</v>
      </c>
      <c r="H152" s="115" t="s">
        <v>687</v>
      </c>
      <c r="I152" s="115">
        <v>131</v>
      </c>
      <c r="J152" s="72"/>
    </row>
    <row r="153" spans="1:10" x14ac:dyDescent="0.35">
      <c r="A153" s="113" t="s">
        <v>364</v>
      </c>
      <c r="B153" s="114" t="s">
        <v>860</v>
      </c>
      <c r="C153" s="115" t="s">
        <v>861</v>
      </c>
      <c r="D153" s="115" t="s">
        <v>862</v>
      </c>
      <c r="E153" s="116" t="s">
        <v>700</v>
      </c>
      <c r="F153" s="114">
        <v>43859</v>
      </c>
      <c r="G153" s="115" t="s">
        <v>863</v>
      </c>
      <c r="H153" s="115" t="s">
        <v>687</v>
      </c>
      <c r="I153" s="115">
        <v>132</v>
      </c>
    </row>
    <row r="154" spans="1:10" x14ac:dyDescent="0.35">
      <c r="A154" s="117" t="s">
        <v>364</v>
      </c>
      <c r="B154" s="114" t="s">
        <v>379</v>
      </c>
      <c r="C154" s="115" t="s">
        <v>864</v>
      </c>
      <c r="D154" s="115" t="s">
        <v>381</v>
      </c>
      <c r="E154" s="116" t="s">
        <v>700</v>
      </c>
      <c r="F154" s="114">
        <v>43859</v>
      </c>
      <c r="G154" s="115" t="s">
        <v>865</v>
      </c>
      <c r="H154" s="115" t="s">
        <v>687</v>
      </c>
      <c r="I154" s="115">
        <v>133</v>
      </c>
    </row>
    <row r="155" spans="1:10" x14ac:dyDescent="0.35">
      <c r="A155" s="111" t="s">
        <v>523</v>
      </c>
      <c r="B155" s="105" t="s">
        <v>379</v>
      </c>
      <c r="C155" s="106" t="s">
        <v>784</v>
      </c>
      <c r="D155" s="106" t="s">
        <v>757</v>
      </c>
      <c r="E155" s="107" t="s">
        <v>700</v>
      </c>
      <c r="F155" s="105">
        <v>43859</v>
      </c>
      <c r="G155" s="106" t="s">
        <v>866</v>
      </c>
      <c r="H155" s="106" t="s">
        <v>687</v>
      </c>
      <c r="I155" s="106">
        <v>134</v>
      </c>
    </row>
    <row r="156" spans="1:10" x14ac:dyDescent="0.35">
      <c r="A156" s="117" t="s">
        <v>364</v>
      </c>
      <c r="B156" s="114" t="s">
        <v>510</v>
      </c>
      <c r="C156" s="115" t="s">
        <v>867</v>
      </c>
      <c r="D156" s="115" t="s">
        <v>868</v>
      </c>
      <c r="E156" s="116" t="s">
        <v>700</v>
      </c>
      <c r="F156" s="114">
        <v>43677</v>
      </c>
      <c r="G156" s="115" t="s">
        <v>869</v>
      </c>
      <c r="H156" s="115" t="s">
        <v>687</v>
      </c>
      <c r="I156" s="115">
        <v>135</v>
      </c>
    </row>
    <row r="157" spans="1:10" x14ac:dyDescent="0.35">
      <c r="A157" s="224" t="s">
        <v>525</v>
      </c>
      <c r="B157" s="225" t="s">
        <v>385</v>
      </c>
      <c r="C157" s="226" t="s">
        <v>870</v>
      </c>
      <c r="D157" s="226" t="s">
        <v>871</v>
      </c>
      <c r="E157" s="227" t="s">
        <v>700</v>
      </c>
      <c r="F157" s="225">
        <v>43648</v>
      </c>
      <c r="G157" s="226" t="s">
        <v>1053</v>
      </c>
      <c r="H157" s="226" t="s">
        <v>690</v>
      </c>
      <c r="I157" s="226">
        <v>136</v>
      </c>
    </row>
    <row r="158" spans="1:10" x14ac:dyDescent="0.35">
      <c r="A158" s="113" t="s">
        <v>364</v>
      </c>
      <c r="B158" s="114" t="s">
        <v>423</v>
      </c>
      <c r="C158" s="115" t="s">
        <v>872</v>
      </c>
      <c r="D158" s="115" t="s">
        <v>873</v>
      </c>
      <c r="E158" s="116" t="s">
        <v>700</v>
      </c>
      <c r="F158" s="114">
        <v>43633</v>
      </c>
      <c r="G158" s="115" t="s">
        <v>874</v>
      </c>
      <c r="H158" s="115" t="s">
        <v>687</v>
      </c>
      <c r="I158" s="115">
        <v>137</v>
      </c>
    </row>
    <row r="159" spans="1:10" x14ac:dyDescent="0.35">
      <c r="A159" s="117" t="s">
        <v>364</v>
      </c>
      <c r="B159" s="114" t="s">
        <v>423</v>
      </c>
      <c r="C159" s="115" t="s">
        <v>875</v>
      </c>
      <c r="D159" s="115" t="s">
        <v>873</v>
      </c>
      <c r="E159" s="116" t="s">
        <v>700</v>
      </c>
      <c r="F159" s="114">
        <v>43633</v>
      </c>
      <c r="G159" s="115" t="s">
        <v>876</v>
      </c>
      <c r="H159" s="115" t="s">
        <v>687</v>
      </c>
      <c r="I159" s="115">
        <v>138</v>
      </c>
    </row>
    <row r="160" spans="1:10" x14ac:dyDescent="0.35">
      <c r="A160" s="111" t="s">
        <v>523</v>
      </c>
      <c r="B160" s="105" t="s">
        <v>379</v>
      </c>
      <c r="C160" s="106" t="s">
        <v>877</v>
      </c>
      <c r="D160" s="106" t="s">
        <v>757</v>
      </c>
      <c r="E160" s="107" t="s">
        <v>700</v>
      </c>
      <c r="F160" s="105">
        <v>43574</v>
      </c>
      <c r="G160" s="106" t="s">
        <v>878</v>
      </c>
      <c r="H160" s="106" t="s">
        <v>687</v>
      </c>
      <c r="I160" s="106">
        <v>139</v>
      </c>
    </row>
    <row r="161" spans="1:10" x14ac:dyDescent="0.35">
      <c r="A161" s="117" t="s">
        <v>364</v>
      </c>
      <c r="B161" s="114" t="s">
        <v>510</v>
      </c>
      <c r="C161" s="115" t="s">
        <v>879</v>
      </c>
      <c r="D161" s="115" t="s">
        <v>491</v>
      </c>
      <c r="E161" s="116" t="s">
        <v>700</v>
      </c>
      <c r="F161" s="114">
        <v>43521</v>
      </c>
      <c r="G161" s="115" t="s">
        <v>880</v>
      </c>
      <c r="H161" s="115" t="s">
        <v>687</v>
      </c>
      <c r="I161" s="115">
        <v>140</v>
      </c>
    </row>
    <row r="162" spans="1:10" x14ac:dyDescent="0.35">
      <c r="A162" s="111" t="s">
        <v>523</v>
      </c>
      <c r="B162" s="105" t="s">
        <v>504</v>
      </c>
      <c r="C162" s="106" t="s">
        <v>881</v>
      </c>
      <c r="D162" s="106" t="s">
        <v>882</v>
      </c>
      <c r="E162" s="107" t="s">
        <v>700</v>
      </c>
      <c r="F162" s="105">
        <v>43504</v>
      </c>
      <c r="G162" s="106" t="s">
        <v>883</v>
      </c>
      <c r="H162" s="106" t="s">
        <v>687</v>
      </c>
      <c r="I162" s="106">
        <v>141</v>
      </c>
    </row>
    <row r="163" spans="1:10" x14ac:dyDescent="0.35">
      <c r="A163" s="223" t="s">
        <v>1049</v>
      </c>
      <c r="B163" s="216" t="s">
        <v>884</v>
      </c>
      <c r="C163" s="217" t="s">
        <v>885</v>
      </c>
      <c r="D163" s="217" t="s">
        <v>886</v>
      </c>
      <c r="E163" s="218" t="s">
        <v>700</v>
      </c>
      <c r="F163" s="216">
        <v>43395</v>
      </c>
      <c r="G163" s="217" t="s">
        <v>887</v>
      </c>
      <c r="H163" s="217" t="s">
        <v>690</v>
      </c>
      <c r="I163" s="217">
        <v>142</v>
      </c>
    </row>
    <row r="164" spans="1:10" x14ac:dyDescent="0.35">
      <c r="A164" s="112" t="s">
        <v>523</v>
      </c>
      <c r="B164" s="105" t="s">
        <v>505</v>
      </c>
      <c r="C164" s="106" t="s">
        <v>888</v>
      </c>
      <c r="D164" s="106" t="s">
        <v>498</v>
      </c>
      <c r="E164" s="107" t="s">
        <v>700</v>
      </c>
      <c r="F164" s="105">
        <v>43370</v>
      </c>
      <c r="G164" s="106" t="s">
        <v>122</v>
      </c>
      <c r="H164" s="106" t="s">
        <v>687</v>
      </c>
      <c r="I164" s="106">
        <v>143</v>
      </c>
      <c r="J164" s="72"/>
    </row>
    <row r="165" spans="1:10" x14ac:dyDescent="0.35">
      <c r="A165" s="113" t="s">
        <v>364</v>
      </c>
      <c r="B165" s="114" t="s">
        <v>379</v>
      </c>
      <c r="C165" s="115" t="s">
        <v>889</v>
      </c>
      <c r="D165" s="115" t="s">
        <v>757</v>
      </c>
      <c r="E165" s="116" t="s">
        <v>700</v>
      </c>
      <c r="F165" s="114">
        <v>43318</v>
      </c>
      <c r="G165" s="115" t="s">
        <v>890</v>
      </c>
      <c r="H165" s="115" t="s">
        <v>687</v>
      </c>
      <c r="I165" s="115">
        <v>144</v>
      </c>
    </row>
    <row r="166" spans="1:10" x14ac:dyDescent="0.35">
      <c r="A166" s="117" t="s">
        <v>364</v>
      </c>
      <c r="B166" s="114" t="s">
        <v>500</v>
      </c>
      <c r="C166" s="115" t="s">
        <v>891</v>
      </c>
      <c r="D166" s="115" t="s">
        <v>892</v>
      </c>
      <c r="E166" s="116" t="s">
        <v>700</v>
      </c>
      <c r="F166" s="114">
        <v>43293</v>
      </c>
      <c r="G166" s="115" t="s">
        <v>893</v>
      </c>
      <c r="H166" s="115" t="s">
        <v>687</v>
      </c>
      <c r="I166" s="115">
        <v>145</v>
      </c>
    </row>
    <row r="167" spans="1:10" x14ac:dyDescent="0.35">
      <c r="A167" s="219" t="s">
        <v>1049</v>
      </c>
      <c r="B167" s="216" t="s">
        <v>423</v>
      </c>
      <c r="C167" s="217" t="s">
        <v>894</v>
      </c>
      <c r="D167" s="217" t="s">
        <v>717</v>
      </c>
      <c r="E167" s="218" t="s">
        <v>700</v>
      </c>
      <c r="F167" s="216">
        <v>43238</v>
      </c>
      <c r="G167" s="217" t="s">
        <v>895</v>
      </c>
      <c r="H167" s="217" t="s">
        <v>690</v>
      </c>
      <c r="I167" s="217">
        <v>146</v>
      </c>
    </row>
    <row r="168" spans="1:10" x14ac:dyDescent="0.35">
      <c r="A168" s="223" t="s">
        <v>1049</v>
      </c>
      <c r="B168" s="216" t="s">
        <v>423</v>
      </c>
      <c r="C168" s="217" t="s">
        <v>896</v>
      </c>
      <c r="D168" s="217" t="s">
        <v>717</v>
      </c>
      <c r="E168" s="218" t="s">
        <v>700</v>
      </c>
      <c r="F168" s="216">
        <v>43238</v>
      </c>
      <c r="G168" s="217" t="s">
        <v>897</v>
      </c>
      <c r="H168" s="217" t="s">
        <v>690</v>
      </c>
      <c r="I168" s="217">
        <v>147</v>
      </c>
    </row>
    <row r="169" spans="1:10" x14ac:dyDescent="0.35">
      <c r="A169" s="113" t="s">
        <v>364</v>
      </c>
      <c r="B169" s="114" t="s">
        <v>385</v>
      </c>
      <c r="C169" s="115" t="s">
        <v>898</v>
      </c>
      <c r="D169" s="115" t="s">
        <v>449</v>
      </c>
      <c r="E169" s="116" t="s">
        <v>700</v>
      </c>
      <c r="F169" s="114">
        <v>43234</v>
      </c>
      <c r="G169" s="115" t="s">
        <v>899</v>
      </c>
      <c r="H169" s="115" t="s">
        <v>687</v>
      </c>
      <c r="I169" s="115">
        <v>148</v>
      </c>
      <c r="J169" s="72"/>
    </row>
    <row r="170" spans="1:10" x14ac:dyDescent="0.35">
      <c r="A170" s="223" t="s">
        <v>1049</v>
      </c>
      <c r="B170" s="216" t="s">
        <v>900</v>
      </c>
      <c r="C170" s="217" t="s">
        <v>901</v>
      </c>
      <c r="D170" s="217" t="s">
        <v>902</v>
      </c>
      <c r="E170" s="218" t="s">
        <v>700</v>
      </c>
      <c r="F170" s="216">
        <v>43189</v>
      </c>
      <c r="G170" s="217" t="s">
        <v>903</v>
      </c>
      <c r="H170" s="217" t="s">
        <v>690</v>
      </c>
      <c r="I170" s="217">
        <v>149</v>
      </c>
    </row>
    <row r="171" spans="1:10" x14ac:dyDescent="0.35">
      <c r="A171" s="113" t="s">
        <v>364</v>
      </c>
      <c r="B171" s="114" t="s">
        <v>506</v>
      </c>
      <c r="C171" s="115" t="s">
        <v>818</v>
      </c>
      <c r="D171" s="115" t="s">
        <v>840</v>
      </c>
      <c r="E171" s="116" t="s">
        <v>700</v>
      </c>
      <c r="F171" s="114">
        <v>43179</v>
      </c>
      <c r="G171" s="115" t="s">
        <v>904</v>
      </c>
      <c r="H171" s="115" t="s">
        <v>687</v>
      </c>
      <c r="I171" s="115">
        <v>150</v>
      </c>
    </row>
    <row r="172" spans="1:10" x14ac:dyDescent="0.35">
      <c r="A172" s="223" t="s">
        <v>1049</v>
      </c>
      <c r="B172" s="216" t="s">
        <v>500</v>
      </c>
      <c r="C172" s="217" t="s">
        <v>905</v>
      </c>
      <c r="D172" s="217" t="s">
        <v>906</v>
      </c>
      <c r="E172" s="218" t="s">
        <v>700</v>
      </c>
      <c r="F172" s="216">
        <v>43178</v>
      </c>
      <c r="G172" s="217" t="s">
        <v>907</v>
      </c>
      <c r="H172" s="217" t="s">
        <v>690</v>
      </c>
      <c r="I172" s="217">
        <v>151</v>
      </c>
    </row>
    <row r="173" spans="1:10" x14ac:dyDescent="0.35">
      <c r="A173" s="127" t="s">
        <v>908</v>
      </c>
      <c r="B173" s="124" t="s">
        <v>435</v>
      </c>
      <c r="C173" s="125" t="s">
        <v>909</v>
      </c>
      <c r="D173" s="125" t="s">
        <v>910</v>
      </c>
      <c r="E173" s="126" t="s">
        <v>700</v>
      </c>
      <c r="F173" s="124">
        <v>43173</v>
      </c>
      <c r="G173" s="125" t="s">
        <v>911</v>
      </c>
      <c r="H173" s="125" t="s">
        <v>690</v>
      </c>
      <c r="I173" s="125">
        <v>152</v>
      </c>
    </row>
    <row r="174" spans="1:10" x14ac:dyDescent="0.35">
      <c r="A174" s="113" t="s">
        <v>364</v>
      </c>
      <c r="B174" s="114" t="s">
        <v>500</v>
      </c>
      <c r="C174" s="115" t="s">
        <v>912</v>
      </c>
      <c r="D174" s="115" t="s">
        <v>913</v>
      </c>
      <c r="E174" s="116" t="s">
        <v>700</v>
      </c>
      <c r="F174" s="114">
        <v>43116</v>
      </c>
      <c r="G174" s="115" t="s">
        <v>914</v>
      </c>
      <c r="H174" s="115" t="s">
        <v>687</v>
      </c>
      <c r="I174" s="115">
        <v>153</v>
      </c>
    </row>
    <row r="175" spans="1:10" x14ac:dyDescent="0.35">
      <c r="A175" s="117" t="s">
        <v>364</v>
      </c>
      <c r="B175" s="114" t="s">
        <v>510</v>
      </c>
      <c r="C175" s="115" t="s">
        <v>915</v>
      </c>
      <c r="D175" s="115" t="s">
        <v>916</v>
      </c>
      <c r="E175" s="116" t="s">
        <v>700</v>
      </c>
      <c r="F175" s="114">
        <v>43098</v>
      </c>
      <c r="G175" s="115" t="s">
        <v>917</v>
      </c>
      <c r="H175" s="115" t="s">
        <v>687</v>
      </c>
      <c r="I175" s="115">
        <v>154</v>
      </c>
    </row>
    <row r="176" spans="1:10" x14ac:dyDescent="0.35">
      <c r="A176" s="111" t="s">
        <v>523</v>
      </c>
      <c r="B176" s="105" t="s">
        <v>423</v>
      </c>
      <c r="C176" s="106" t="s">
        <v>918</v>
      </c>
      <c r="D176" s="106" t="s">
        <v>919</v>
      </c>
      <c r="E176" s="107" t="s">
        <v>700</v>
      </c>
      <c r="F176" s="105">
        <v>43024</v>
      </c>
      <c r="G176" s="106" t="s">
        <v>920</v>
      </c>
      <c r="H176" s="106" t="s">
        <v>687</v>
      </c>
      <c r="I176" s="106">
        <v>155</v>
      </c>
    </row>
    <row r="177" spans="1:10" x14ac:dyDescent="0.35">
      <c r="A177" s="117" t="s">
        <v>364</v>
      </c>
      <c r="B177" s="114" t="s">
        <v>133</v>
      </c>
      <c r="C177" s="115" t="s">
        <v>818</v>
      </c>
      <c r="D177" s="115" t="s">
        <v>840</v>
      </c>
      <c r="E177" s="116" t="s">
        <v>700</v>
      </c>
      <c r="F177" s="114">
        <v>43003</v>
      </c>
      <c r="G177" s="115" t="s">
        <v>921</v>
      </c>
      <c r="H177" s="115" t="s">
        <v>687</v>
      </c>
      <c r="I177" s="115">
        <v>156</v>
      </c>
    </row>
    <row r="178" spans="1:10" x14ac:dyDescent="0.35">
      <c r="A178" s="219" t="s">
        <v>1049</v>
      </c>
      <c r="B178" s="216" t="s">
        <v>412</v>
      </c>
      <c r="C178" s="217" t="s">
        <v>922</v>
      </c>
      <c r="D178" s="217" t="s">
        <v>923</v>
      </c>
      <c r="E178" s="218" t="s">
        <v>700</v>
      </c>
      <c r="F178" s="216">
        <v>42998</v>
      </c>
      <c r="G178" s="217" t="s">
        <v>924</v>
      </c>
      <c r="H178" s="217" t="s">
        <v>690</v>
      </c>
      <c r="I178" s="217">
        <v>157</v>
      </c>
    </row>
    <row r="179" spans="1:10" x14ac:dyDescent="0.35">
      <c r="A179" s="223" t="s">
        <v>1049</v>
      </c>
      <c r="B179" s="216" t="s">
        <v>412</v>
      </c>
      <c r="C179" s="217" t="s">
        <v>922</v>
      </c>
      <c r="D179" s="217" t="s">
        <v>923</v>
      </c>
      <c r="E179" s="218" t="s">
        <v>700</v>
      </c>
      <c r="F179" s="216">
        <v>42998</v>
      </c>
      <c r="G179" s="217" t="s">
        <v>925</v>
      </c>
      <c r="H179" s="217" t="s">
        <v>690</v>
      </c>
      <c r="I179" s="217">
        <v>158</v>
      </c>
    </row>
    <row r="180" spans="1:10" x14ac:dyDescent="0.35">
      <c r="A180" s="113" t="s">
        <v>364</v>
      </c>
      <c r="B180" s="114" t="s">
        <v>505</v>
      </c>
      <c r="C180" s="115" t="s">
        <v>926</v>
      </c>
      <c r="D180" s="115" t="s">
        <v>498</v>
      </c>
      <c r="E180" s="116" t="s">
        <v>700</v>
      </c>
      <c r="F180" s="114">
        <v>42976</v>
      </c>
      <c r="G180" s="115" t="s">
        <v>927</v>
      </c>
      <c r="H180" s="115" t="s">
        <v>687</v>
      </c>
      <c r="I180" s="115">
        <v>159</v>
      </c>
    </row>
    <row r="181" spans="1:10" x14ac:dyDescent="0.35">
      <c r="A181" s="112" t="s">
        <v>523</v>
      </c>
      <c r="B181" s="105" t="s">
        <v>928</v>
      </c>
      <c r="C181" s="106" t="s">
        <v>929</v>
      </c>
      <c r="D181" s="106" t="s">
        <v>930</v>
      </c>
      <c r="E181" s="107" t="s">
        <v>700</v>
      </c>
      <c r="F181" s="105">
        <v>42832</v>
      </c>
      <c r="G181" s="106" t="s">
        <v>931</v>
      </c>
      <c r="H181" s="106" t="s">
        <v>687</v>
      </c>
      <c r="I181" s="106">
        <v>160</v>
      </c>
    </row>
    <row r="182" spans="1:10" x14ac:dyDescent="0.35">
      <c r="A182" s="113" t="s">
        <v>364</v>
      </c>
      <c r="B182" s="114" t="s">
        <v>423</v>
      </c>
      <c r="C182" s="115" t="s">
        <v>932</v>
      </c>
      <c r="D182" s="115" t="s">
        <v>933</v>
      </c>
      <c r="E182" s="116" t="s">
        <v>700</v>
      </c>
      <c r="F182" s="114">
        <v>42832</v>
      </c>
      <c r="G182" s="115" t="s">
        <v>934</v>
      </c>
      <c r="H182" s="115" t="s">
        <v>687</v>
      </c>
      <c r="I182" s="115">
        <v>161</v>
      </c>
    </row>
    <row r="183" spans="1:10" x14ac:dyDescent="0.35">
      <c r="A183" s="79" t="s">
        <v>526</v>
      </c>
      <c r="B183" s="76" t="s">
        <v>467</v>
      </c>
      <c r="C183" s="77" t="s">
        <v>935</v>
      </c>
      <c r="D183" s="77" t="s">
        <v>919</v>
      </c>
      <c r="E183" s="78" t="s">
        <v>700</v>
      </c>
      <c r="F183" s="76">
        <v>42814</v>
      </c>
      <c r="G183" s="77" t="s">
        <v>936</v>
      </c>
      <c r="H183" s="77" t="s">
        <v>526</v>
      </c>
      <c r="I183" s="77">
        <v>162</v>
      </c>
    </row>
    <row r="184" spans="1:10" x14ac:dyDescent="0.35">
      <c r="A184" s="219" t="s">
        <v>1049</v>
      </c>
      <c r="B184" s="216" t="s">
        <v>937</v>
      </c>
      <c r="C184" s="217" t="s">
        <v>938</v>
      </c>
      <c r="D184" s="217" t="s">
        <v>939</v>
      </c>
      <c r="E184" s="218" t="s">
        <v>700</v>
      </c>
      <c r="F184" s="216">
        <v>42794</v>
      </c>
      <c r="G184" s="217" t="s">
        <v>940</v>
      </c>
      <c r="H184" s="217" t="s">
        <v>690</v>
      </c>
      <c r="I184" s="217">
        <v>163</v>
      </c>
      <c r="J184" s="72"/>
    </row>
    <row r="185" spans="1:10" x14ac:dyDescent="0.35">
      <c r="A185" s="223" t="s">
        <v>1049</v>
      </c>
      <c r="B185" s="216" t="s">
        <v>741</v>
      </c>
      <c r="C185" s="217" t="s">
        <v>941</v>
      </c>
      <c r="D185" s="217" t="s">
        <v>449</v>
      </c>
      <c r="E185" s="218" t="s">
        <v>700</v>
      </c>
      <c r="F185" s="216">
        <v>42782</v>
      </c>
      <c r="G185" s="217" t="s">
        <v>942</v>
      </c>
      <c r="H185" s="217" t="s">
        <v>690</v>
      </c>
      <c r="I185" s="217">
        <v>164</v>
      </c>
    </row>
    <row r="186" spans="1:10" x14ac:dyDescent="0.35">
      <c r="A186" s="219" t="s">
        <v>1049</v>
      </c>
      <c r="B186" s="216" t="s">
        <v>741</v>
      </c>
      <c r="C186" s="217" t="s">
        <v>943</v>
      </c>
      <c r="D186" s="217" t="s">
        <v>449</v>
      </c>
      <c r="E186" s="218" t="s">
        <v>700</v>
      </c>
      <c r="F186" s="216">
        <v>42782</v>
      </c>
      <c r="G186" s="217" t="s">
        <v>944</v>
      </c>
      <c r="H186" s="217" t="s">
        <v>690</v>
      </c>
      <c r="I186" s="217">
        <v>165</v>
      </c>
    </row>
    <row r="187" spans="1:10" x14ac:dyDescent="0.35">
      <c r="A187" s="223" t="s">
        <v>1049</v>
      </c>
      <c r="B187" s="216" t="s">
        <v>741</v>
      </c>
      <c r="C187" s="217" t="s">
        <v>945</v>
      </c>
      <c r="D187" s="217" t="s">
        <v>449</v>
      </c>
      <c r="E187" s="218" t="s">
        <v>700</v>
      </c>
      <c r="F187" s="216">
        <v>42782</v>
      </c>
      <c r="G187" s="217" t="s">
        <v>946</v>
      </c>
      <c r="H187" s="217" t="s">
        <v>690</v>
      </c>
      <c r="I187" s="217">
        <v>166</v>
      </c>
    </row>
    <row r="188" spans="1:10" x14ac:dyDescent="0.35">
      <c r="A188" s="219" t="s">
        <v>1049</v>
      </c>
      <c r="B188" s="216" t="s">
        <v>510</v>
      </c>
      <c r="C188" s="217" t="s">
        <v>947</v>
      </c>
      <c r="D188" s="217" t="s">
        <v>948</v>
      </c>
      <c r="E188" s="218" t="s">
        <v>700</v>
      </c>
      <c r="F188" s="216">
        <v>42723</v>
      </c>
      <c r="G188" s="217" t="s">
        <v>949</v>
      </c>
      <c r="H188" s="217" t="s">
        <v>690</v>
      </c>
      <c r="I188" s="217">
        <v>167</v>
      </c>
    </row>
    <row r="189" spans="1:10" x14ac:dyDescent="0.35">
      <c r="A189" s="223" t="s">
        <v>1049</v>
      </c>
      <c r="B189" s="216" t="s">
        <v>510</v>
      </c>
      <c r="C189" s="217" t="s">
        <v>950</v>
      </c>
      <c r="D189" s="217" t="s">
        <v>948</v>
      </c>
      <c r="E189" s="218" t="s">
        <v>700</v>
      </c>
      <c r="F189" s="216">
        <v>42723</v>
      </c>
      <c r="G189" s="217" t="s">
        <v>951</v>
      </c>
      <c r="H189" s="217" t="s">
        <v>690</v>
      </c>
      <c r="I189" s="217">
        <v>168</v>
      </c>
    </row>
    <row r="190" spans="1:10" x14ac:dyDescent="0.35">
      <c r="A190" s="113" t="s">
        <v>364</v>
      </c>
      <c r="B190" s="114" t="s">
        <v>412</v>
      </c>
      <c r="C190" s="115" t="s">
        <v>952</v>
      </c>
      <c r="D190" s="115" t="s">
        <v>923</v>
      </c>
      <c r="E190" s="116" t="s">
        <v>700</v>
      </c>
      <c r="F190" s="114">
        <v>42706</v>
      </c>
      <c r="G190" s="115" t="s">
        <v>953</v>
      </c>
      <c r="H190" s="115" t="s">
        <v>687</v>
      </c>
      <c r="I190" s="115">
        <v>169</v>
      </c>
    </row>
    <row r="191" spans="1:10" x14ac:dyDescent="0.35">
      <c r="A191" s="117" t="s">
        <v>364</v>
      </c>
      <c r="B191" s="114" t="s">
        <v>412</v>
      </c>
      <c r="C191" s="115" t="s">
        <v>954</v>
      </c>
      <c r="D191" s="115" t="s">
        <v>840</v>
      </c>
      <c r="E191" s="116" t="s">
        <v>700</v>
      </c>
      <c r="F191" s="114">
        <v>42628</v>
      </c>
      <c r="G191" s="115" t="s">
        <v>955</v>
      </c>
      <c r="H191" s="115" t="s">
        <v>687</v>
      </c>
      <c r="I191" s="115">
        <v>170</v>
      </c>
    </row>
    <row r="192" spans="1:10" x14ac:dyDescent="0.35">
      <c r="A192" s="219" t="s">
        <v>1049</v>
      </c>
      <c r="B192" s="216" t="s">
        <v>416</v>
      </c>
      <c r="C192" s="217" t="s">
        <v>956</v>
      </c>
      <c r="D192" s="217" t="s">
        <v>939</v>
      </c>
      <c r="E192" s="218" t="s">
        <v>700</v>
      </c>
      <c r="F192" s="216">
        <v>42569</v>
      </c>
      <c r="G192" s="217" t="s">
        <v>957</v>
      </c>
      <c r="H192" s="217" t="s">
        <v>690</v>
      </c>
      <c r="I192" s="217">
        <v>171</v>
      </c>
    </row>
    <row r="193" spans="1:10" x14ac:dyDescent="0.35">
      <c r="A193" s="223" t="s">
        <v>1049</v>
      </c>
      <c r="B193" s="216" t="s">
        <v>738</v>
      </c>
      <c r="C193" s="217" t="s">
        <v>958</v>
      </c>
      <c r="D193" s="217" t="s">
        <v>939</v>
      </c>
      <c r="E193" s="218" t="s">
        <v>700</v>
      </c>
      <c r="F193" s="216">
        <v>42524</v>
      </c>
      <c r="G193" s="217" t="s">
        <v>959</v>
      </c>
      <c r="H193" s="217" t="s">
        <v>690</v>
      </c>
      <c r="I193" s="217">
        <v>172</v>
      </c>
    </row>
    <row r="194" spans="1:10" x14ac:dyDescent="0.35">
      <c r="A194" s="219" t="s">
        <v>1049</v>
      </c>
      <c r="B194" s="216" t="s">
        <v>738</v>
      </c>
      <c r="C194" s="217" t="s">
        <v>956</v>
      </c>
      <c r="D194" s="217" t="s">
        <v>939</v>
      </c>
      <c r="E194" s="218" t="s">
        <v>700</v>
      </c>
      <c r="F194" s="216">
        <v>42524</v>
      </c>
      <c r="G194" s="217" t="s">
        <v>960</v>
      </c>
      <c r="H194" s="217" t="s">
        <v>690</v>
      </c>
      <c r="I194" s="217">
        <v>173</v>
      </c>
    </row>
    <row r="195" spans="1:10" x14ac:dyDescent="0.35">
      <c r="A195" s="219" t="s">
        <v>1049</v>
      </c>
      <c r="B195" s="216" t="s">
        <v>961</v>
      </c>
      <c r="C195" s="217" t="s">
        <v>962</v>
      </c>
      <c r="D195" s="217" t="s">
        <v>963</v>
      </c>
      <c r="E195" s="218" t="s">
        <v>700</v>
      </c>
      <c r="F195" s="216">
        <v>42510</v>
      </c>
      <c r="G195" s="217" t="s">
        <v>964</v>
      </c>
      <c r="H195" s="217" t="s">
        <v>690</v>
      </c>
      <c r="I195" s="217">
        <v>174</v>
      </c>
    </row>
    <row r="196" spans="1:10" x14ac:dyDescent="0.35">
      <c r="A196" s="117" t="s">
        <v>364</v>
      </c>
      <c r="B196" s="114" t="s">
        <v>500</v>
      </c>
      <c r="C196" s="115" t="s">
        <v>965</v>
      </c>
      <c r="D196" s="115" t="s">
        <v>913</v>
      </c>
      <c r="E196" s="116" t="s">
        <v>700</v>
      </c>
      <c r="F196" s="114">
        <v>42478</v>
      </c>
      <c r="G196" s="115" t="s">
        <v>966</v>
      </c>
      <c r="H196" s="115" t="s">
        <v>687</v>
      </c>
      <c r="I196" s="115">
        <v>175</v>
      </c>
    </row>
    <row r="197" spans="1:10" x14ac:dyDescent="0.35">
      <c r="A197" s="223" t="s">
        <v>1049</v>
      </c>
      <c r="B197" s="216" t="s">
        <v>510</v>
      </c>
      <c r="C197" s="217" t="s">
        <v>777</v>
      </c>
      <c r="D197" s="217" t="s">
        <v>967</v>
      </c>
      <c r="E197" s="218" t="s">
        <v>700</v>
      </c>
      <c r="F197" s="216">
        <v>42446</v>
      </c>
      <c r="G197" s="217" t="s">
        <v>968</v>
      </c>
      <c r="H197" s="217" t="s">
        <v>690</v>
      </c>
      <c r="I197" s="217">
        <v>176</v>
      </c>
    </row>
    <row r="198" spans="1:10" x14ac:dyDescent="0.35">
      <c r="A198" s="111" t="s">
        <v>523</v>
      </c>
      <c r="B198" s="105" t="s">
        <v>506</v>
      </c>
      <c r="C198" s="106" t="s">
        <v>969</v>
      </c>
      <c r="D198" s="106" t="s">
        <v>840</v>
      </c>
      <c r="E198" s="107" t="s">
        <v>700</v>
      </c>
      <c r="F198" s="105">
        <v>42411</v>
      </c>
      <c r="G198" s="106" t="s">
        <v>970</v>
      </c>
      <c r="H198" s="106" t="s">
        <v>687</v>
      </c>
      <c r="I198" s="106">
        <v>177</v>
      </c>
    </row>
    <row r="199" spans="1:10" x14ac:dyDescent="0.35">
      <c r="A199" s="223" t="s">
        <v>1049</v>
      </c>
      <c r="B199" s="216" t="s">
        <v>500</v>
      </c>
      <c r="C199" s="217" t="s">
        <v>956</v>
      </c>
      <c r="D199" s="217" t="s">
        <v>939</v>
      </c>
      <c r="E199" s="218" t="s">
        <v>700</v>
      </c>
      <c r="F199" s="216">
        <v>42408</v>
      </c>
      <c r="G199" s="217" t="s">
        <v>971</v>
      </c>
      <c r="H199" s="217" t="s">
        <v>690</v>
      </c>
      <c r="I199" s="217">
        <v>178</v>
      </c>
    </row>
    <row r="200" spans="1:10" x14ac:dyDescent="0.35">
      <c r="A200" s="113" t="s">
        <v>364</v>
      </c>
      <c r="B200" s="114" t="s">
        <v>500</v>
      </c>
      <c r="C200" s="115" t="s">
        <v>818</v>
      </c>
      <c r="D200" s="115" t="s">
        <v>481</v>
      </c>
      <c r="E200" s="116" t="s">
        <v>700</v>
      </c>
      <c r="F200" s="114">
        <v>42338</v>
      </c>
      <c r="G200" s="115" t="s">
        <v>972</v>
      </c>
      <c r="H200" s="115" t="s">
        <v>687</v>
      </c>
      <c r="I200" s="115">
        <v>179</v>
      </c>
    </row>
    <row r="201" spans="1:10" x14ac:dyDescent="0.35">
      <c r="A201" s="117" t="s">
        <v>364</v>
      </c>
      <c r="B201" s="114" t="s">
        <v>510</v>
      </c>
      <c r="C201" s="115" t="s">
        <v>973</v>
      </c>
      <c r="D201" s="115" t="s">
        <v>974</v>
      </c>
      <c r="E201" s="116" t="s">
        <v>700</v>
      </c>
      <c r="F201" s="114">
        <v>42338</v>
      </c>
      <c r="G201" s="115" t="s">
        <v>975</v>
      </c>
      <c r="H201" s="115" t="s">
        <v>690</v>
      </c>
      <c r="I201" s="115">
        <v>180</v>
      </c>
      <c r="J201" s="72"/>
    </row>
    <row r="202" spans="1:10" x14ac:dyDescent="0.35">
      <c r="A202" s="113" t="s">
        <v>364</v>
      </c>
      <c r="B202" s="114" t="s">
        <v>435</v>
      </c>
      <c r="C202" s="115" t="s">
        <v>976</v>
      </c>
      <c r="D202" s="115" t="s">
        <v>892</v>
      </c>
      <c r="E202" s="116" t="s">
        <v>700</v>
      </c>
      <c r="F202" s="114">
        <v>42146</v>
      </c>
      <c r="G202" s="115" t="s">
        <v>977</v>
      </c>
      <c r="H202" s="115" t="s">
        <v>687</v>
      </c>
      <c r="I202" s="115">
        <v>181</v>
      </c>
      <c r="J202" s="72"/>
    </row>
    <row r="203" spans="1:10" x14ac:dyDescent="0.35">
      <c r="A203" s="117" t="s">
        <v>364</v>
      </c>
      <c r="B203" s="114" t="s">
        <v>423</v>
      </c>
      <c r="C203" s="115" t="s">
        <v>978</v>
      </c>
      <c r="D203" s="115" t="s">
        <v>979</v>
      </c>
      <c r="E203" s="116" t="s">
        <v>700</v>
      </c>
      <c r="F203" s="114">
        <v>42144</v>
      </c>
      <c r="G203" s="115" t="s">
        <v>980</v>
      </c>
      <c r="H203" s="115" t="s">
        <v>687</v>
      </c>
      <c r="I203" s="115">
        <v>182</v>
      </c>
    </row>
    <row r="204" spans="1:10" x14ac:dyDescent="0.35">
      <c r="A204" s="219" t="s">
        <v>1049</v>
      </c>
      <c r="B204" s="216" t="s">
        <v>500</v>
      </c>
      <c r="C204" s="217" t="s">
        <v>981</v>
      </c>
      <c r="D204" s="217" t="s">
        <v>906</v>
      </c>
      <c r="E204" s="218" t="s">
        <v>700</v>
      </c>
      <c r="F204" s="216">
        <v>42142</v>
      </c>
      <c r="G204" s="217" t="s">
        <v>982</v>
      </c>
      <c r="H204" s="217" t="s">
        <v>687</v>
      </c>
      <c r="I204" s="217">
        <v>183</v>
      </c>
    </row>
    <row r="205" spans="1:10" x14ac:dyDescent="0.35">
      <c r="A205" s="117" t="s">
        <v>364</v>
      </c>
      <c r="B205" s="114" t="s">
        <v>423</v>
      </c>
      <c r="C205" s="115" t="s">
        <v>983</v>
      </c>
      <c r="D205" s="115" t="s">
        <v>979</v>
      </c>
      <c r="E205" s="116" t="s">
        <v>700</v>
      </c>
      <c r="F205" s="114">
        <v>42129</v>
      </c>
      <c r="G205" s="115" t="s">
        <v>984</v>
      </c>
      <c r="H205" s="115" t="s">
        <v>687</v>
      </c>
      <c r="I205" s="115">
        <v>184</v>
      </c>
    </row>
    <row r="206" spans="1:10" x14ac:dyDescent="0.35">
      <c r="A206" s="219" t="s">
        <v>1049</v>
      </c>
      <c r="B206" s="216" t="s">
        <v>985</v>
      </c>
      <c r="C206" s="217" t="s">
        <v>986</v>
      </c>
      <c r="D206" s="217" t="s">
        <v>948</v>
      </c>
      <c r="E206" s="218" t="s">
        <v>700</v>
      </c>
      <c r="F206" s="216">
        <v>41996</v>
      </c>
      <c r="G206" s="217" t="s">
        <v>987</v>
      </c>
      <c r="H206" s="217" t="s">
        <v>690</v>
      </c>
      <c r="I206" s="217">
        <v>185</v>
      </c>
    </row>
    <row r="207" spans="1:10" x14ac:dyDescent="0.35">
      <c r="A207" s="223" t="s">
        <v>1049</v>
      </c>
      <c r="B207" s="216" t="s">
        <v>988</v>
      </c>
      <c r="C207" s="217" t="s">
        <v>989</v>
      </c>
      <c r="D207" s="217" t="s">
        <v>990</v>
      </c>
      <c r="E207" s="218" t="s">
        <v>700</v>
      </c>
      <c r="F207" s="216">
        <v>41879</v>
      </c>
      <c r="G207" s="217" t="s">
        <v>991</v>
      </c>
      <c r="H207" s="217" t="s">
        <v>690</v>
      </c>
      <c r="I207" s="217">
        <v>186</v>
      </c>
    </row>
    <row r="208" spans="1:10" x14ac:dyDescent="0.35">
      <c r="A208" s="111" t="s">
        <v>523</v>
      </c>
      <c r="B208" s="105" t="s">
        <v>412</v>
      </c>
      <c r="C208" s="106" t="s">
        <v>784</v>
      </c>
      <c r="D208" s="106" t="s">
        <v>979</v>
      </c>
      <c r="E208" s="107" t="s">
        <v>700</v>
      </c>
      <c r="F208" s="105">
        <v>41879</v>
      </c>
      <c r="G208" s="106" t="s">
        <v>992</v>
      </c>
      <c r="H208" s="106" t="s">
        <v>687</v>
      </c>
      <c r="I208" s="106">
        <v>187</v>
      </c>
    </row>
    <row r="209" spans="1:10" s="74" customFormat="1" x14ac:dyDescent="0.35">
      <c r="A209" s="223" t="s">
        <v>1049</v>
      </c>
      <c r="B209" s="216" t="s">
        <v>385</v>
      </c>
      <c r="C209" s="217" t="s">
        <v>993</v>
      </c>
      <c r="D209" s="217" t="s">
        <v>994</v>
      </c>
      <c r="E209" s="218" t="s">
        <v>700</v>
      </c>
      <c r="F209" s="216">
        <v>41877</v>
      </c>
      <c r="G209" s="217" t="s">
        <v>995</v>
      </c>
      <c r="H209" s="217" t="s">
        <v>690</v>
      </c>
      <c r="I209" s="217">
        <v>188</v>
      </c>
    </row>
    <row r="210" spans="1:10" x14ac:dyDescent="0.35">
      <c r="A210" s="219" t="s">
        <v>1049</v>
      </c>
      <c r="B210" s="216" t="s">
        <v>416</v>
      </c>
      <c r="C210" s="217" t="s">
        <v>996</v>
      </c>
      <c r="D210" s="217" t="s">
        <v>939</v>
      </c>
      <c r="E210" s="218" t="s">
        <v>700</v>
      </c>
      <c r="F210" s="216">
        <v>41857</v>
      </c>
      <c r="G210" s="217" t="s">
        <v>997</v>
      </c>
      <c r="H210" s="217" t="s">
        <v>690</v>
      </c>
      <c r="I210" s="217">
        <v>189</v>
      </c>
    </row>
    <row r="211" spans="1:10" x14ac:dyDescent="0.35">
      <c r="A211" s="223" t="s">
        <v>1049</v>
      </c>
      <c r="B211" s="216" t="s">
        <v>998</v>
      </c>
      <c r="C211" s="217" t="s">
        <v>999</v>
      </c>
      <c r="D211" s="217" t="s">
        <v>376</v>
      </c>
      <c r="E211" s="218" t="s">
        <v>700</v>
      </c>
      <c r="F211" s="216">
        <v>41814</v>
      </c>
      <c r="G211" s="217" t="s">
        <v>1000</v>
      </c>
      <c r="H211" s="217" t="s">
        <v>690</v>
      </c>
      <c r="I211" s="217">
        <v>190</v>
      </c>
    </row>
    <row r="212" spans="1:10" x14ac:dyDescent="0.35">
      <c r="A212" s="219" t="s">
        <v>1049</v>
      </c>
      <c r="B212" s="216" t="s">
        <v>423</v>
      </c>
      <c r="C212" s="217" t="s">
        <v>1001</v>
      </c>
      <c r="D212" s="217" t="s">
        <v>717</v>
      </c>
      <c r="E212" s="218" t="s">
        <v>700</v>
      </c>
      <c r="F212" s="216">
        <v>41661</v>
      </c>
      <c r="G212" s="217" t="s">
        <v>1002</v>
      </c>
      <c r="H212" s="217" t="s">
        <v>690</v>
      </c>
      <c r="I212" s="217">
        <v>191</v>
      </c>
    </row>
    <row r="213" spans="1:10" x14ac:dyDescent="0.35">
      <c r="A213" s="223" t="s">
        <v>1049</v>
      </c>
      <c r="B213" s="216" t="s">
        <v>824</v>
      </c>
      <c r="C213" s="217" t="s">
        <v>1003</v>
      </c>
      <c r="D213" s="217" t="s">
        <v>822</v>
      </c>
      <c r="E213" s="218" t="s">
        <v>700</v>
      </c>
      <c r="F213" s="216">
        <v>41645</v>
      </c>
      <c r="G213" s="217" t="s">
        <v>1004</v>
      </c>
      <c r="H213" s="217" t="s">
        <v>690</v>
      </c>
      <c r="I213" s="217">
        <v>192</v>
      </c>
    </row>
    <row r="214" spans="1:10" x14ac:dyDescent="0.35">
      <c r="A214" s="79" t="s">
        <v>526</v>
      </c>
      <c r="B214" s="76" t="s">
        <v>376</v>
      </c>
      <c r="C214" s="77" t="s">
        <v>376</v>
      </c>
      <c r="D214" s="77" t="s">
        <v>1005</v>
      </c>
      <c r="E214" s="78" t="s">
        <v>700</v>
      </c>
      <c r="F214" s="76">
        <v>41354</v>
      </c>
      <c r="G214" s="77" t="s">
        <v>1006</v>
      </c>
      <c r="H214" s="77" t="s">
        <v>526</v>
      </c>
      <c r="I214" s="77">
        <v>193</v>
      </c>
    </row>
    <row r="215" spans="1:10" x14ac:dyDescent="0.35">
      <c r="A215" s="223" t="s">
        <v>1049</v>
      </c>
      <c r="B215" s="216" t="s">
        <v>1007</v>
      </c>
      <c r="C215" s="217" t="s">
        <v>1008</v>
      </c>
      <c r="D215" s="217" t="s">
        <v>1009</v>
      </c>
      <c r="E215" s="218" t="s">
        <v>700</v>
      </c>
      <c r="F215" s="216">
        <v>41299</v>
      </c>
      <c r="G215" s="217" t="s">
        <v>1010</v>
      </c>
      <c r="H215" s="217" t="s">
        <v>690</v>
      </c>
      <c r="I215" s="217">
        <v>194</v>
      </c>
    </row>
    <row r="216" spans="1:10" x14ac:dyDescent="0.35">
      <c r="A216" s="219" t="s">
        <v>1049</v>
      </c>
      <c r="B216" s="216" t="s">
        <v>759</v>
      </c>
      <c r="C216" s="217" t="s">
        <v>1011</v>
      </c>
      <c r="D216" s="217" t="s">
        <v>939</v>
      </c>
      <c r="E216" s="218" t="s">
        <v>700</v>
      </c>
      <c r="F216" s="216">
        <v>41276</v>
      </c>
      <c r="G216" s="217" t="s">
        <v>1012</v>
      </c>
      <c r="H216" s="217" t="s">
        <v>690</v>
      </c>
      <c r="I216" s="217">
        <v>195</v>
      </c>
    </row>
    <row r="217" spans="1:10" s="74" customFormat="1" x14ac:dyDescent="0.35">
      <c r="A217" s="223" t="s">
        <v>1049</v>
      </c>
      <c r="B217" s="216" t="s">
        <v>376</v>
      </c>
      <c r="C217" s="217" t="s">
        <v>1013</v>
      </c>
      <c r="D217" s="217" t="s">
        <v>1005</v>
      </c>
      <c r="E217" s="218" t="s">
        <v>700</v>
      </c>
      <c r="F217" s="216">
        <v>41172</v>
      </c>
      <c r="G217" s="217" t="s">
        <v>1014</v>
      </c>
      <c r="H217" s="217" t="s">
        <v>526</v>
      </c>
      <c r="I217" s="217">
        <v>196</v>
      </c>
    </row>
    <row r="218" spans="1:10" s="74" customFormat="1" x14ac:dyDescent="0.35">
      <c r="A218" s="113" t="s">
        <v>364</v>
      </c>
      <c r="B218" s="114" t="s">
        <v>416</v>
      </c>
      <c r="C218" s="115" t="s">
        <v>1015</v>
      </c>
      <c r="D218" s="115" t="s">
        <v>1016</v>
      </c>
      <c r="E218" s="116" t="s">
        <v>700</v>
      </c>
      <c r="F218" s="114">
        <v>41066</v>
      </c>
      <c r="G218" s="115" t="s">
        <v>1017</v>
      </c>
      <c r="H218" s="115" t="s">
        <v>690</v>
      </c>
      <c r="I218" s="115">
        <v>197</v>
      </c>
      <c r="J218" s="129"/>
    </row>
    <row r="219" spans="1:10" x14ac:dyDescent="0.35">
      <c r="A219" s="223" t="s">
        <v>1049</v>
      </c>
      <c r="B219" s="216" t="s">
        <v>1018</v>
      </c>
      <c r="C219" s="217" t="s">
        <v>1019</v>
      </c>
      <c r="D219" s="217" t="s">
        <v>822</v>
      </c>
      <c r="E219" s="218" t="s">
        <v>700</v>
      </c>
      <c r="F219" s="216">
        <v>41037</v>
      </c>
      <c r="G219" s="217" t="s">
        <v>1020</v>
      </c>
      <c r="H219" s="217" t="s">
        <v>690</v>
      </c>
      <c r="I219" s="217">
        <v>198</v>
      </c>
    </row>
    <row r="220" spans="1:10" x14ac:dyDescent="0.35">
      <c r="A220" s="219" t="s">
        <v>1049</v>
      </c>
      <c r="B220" s="216" t="s">
        <v>1018</v>
      </c>
      <c r="C220" s="217" t="s">
        <v>1003</v>
      </c>
      <c r="D220" s="217" t="s">
        <v>822</v>
      </c>
      <c r="E220" s="218" t="s">
        <v>700</v>
      </c>
      <c r="F220" s="216">
        <v>41037</v>
      </c>
      <c r="G220" s="217" t="s">
        <v>1021</v>
      </c>
      <c r="H220" s="217" t="s">
        <v>690</v>
      </c>
      <c r="I220" s="217">
        <v>199</v>
      </c>
    </row>
    <row r="221" spans="1:10" x14ac:dyDescent="0.35">
      <c r="A221" s="223" t="s">
        <v>1049</v>
      </c>
      <c r="B221" s="216" t="s">
        <v>759</v>
      </c>
      <c r="C221" s="217" t="s">
        <v>1022</v>
      </c>
      <c r="D221" s="217" t="s">
        <v>939</v>
      </c>
      <c r="E221" s="218" t="s">
        <v>700</v>
      </c>
      <c r="F221" s="216">
        <v>41023</v>
      </c>
      <c r="G221" s="217" t="s">
        <v>1023</v>
      </c>
      <c r="H221" s="217" t="s">
        <v>690</v>
      </c>
      <c r="I221" s="217">
        <v>200</v>
      </c>
    </row>
    <row r="222" spans="1:10" x14ac:dyDescent="0.35">
      <c r="A222" s="219" t="s">
        <v>1049</v>
      </c>
      <c r="B222" s="216" t="s">
        <v>420</v>
      </c>
      <c r="C222" s="217" t="s">
        <v>1024</v>
      </c>
      <c r="D222" s="217" t="s">
        <v>1025</v>
      </c>
      <c r="E222" s="218" t="s">
        <v>700</v>
      </c>
      <c r="F222" s="216">
        <v>41001</v>
      </c>
      <c r="G222" s="217" t="s">
        <v>1026</v>
      </c>
      <c r="H222" s="217" t="s">
        <v>690</v>
      </c>
      <c r="I222" s="217">
        <v>201</v>
      </c>
    </row>
    <row r="223" spans="1:10" x14ac:dyDescent="0.35">
      <c r="A223" s="123" t="s">
        <v>524</v>
      </c>
      <c r="B223" s="124" t="s">
        <v>1027</v>
      </c>
      <c r="C223" s="125" t="s">
        <v>1028</v>
      </c>
      <c r="D223" s="125" t="s">
        <v>449</v>
      </c>
      <c r="E223" s="126" t="s">
        <v>700</v>
      </c>
      <c r="F223" s="124">
        <v>41001</v>
      </c>
      <c r="G223" s="125" t="s">
        <v>1029</v>
      </c>
      <c r="H223" s="125" t="s">
        <v>690</v>
      </c>
      <c r="I223" s="125">
        <v>202</v>
      </c>
    </row>
    <row r="224" spans="1:10" s="74" customFormat="1" x14ac:dyDescent="0.35">
      <c r="A224" s="113" t="s">
        <v>364</v>
      </c>
      <c r="B224" s="114" t="s">
        <v>500</v>
      </c>
      <c r="C224" s="115" t="s">
        <v>1030</v>
      </c>
      <c r="D224" s="115" t="s">
        <v>1031</v>
      </c>
      <c r="E224" s="116" t="s">
        <v>700</v>
      </c>
      <c r="F224" s="114">
        <v>40976</v>
      </c>
      <c r="G224" s="115" t="s">
        <v>1032</v>
      </c>
      <c r="H224" s="115" t="s">
        <v>687</v>
      </c>
      <c r="I224" s="115">
        <v>203</v>
      </c>
    </row>
    <row r="225" spans="1:9" x14ac:dyDescent="0.35">
      <c r="A225" s="79" t="s">
        <v>526</v>
      </c>
      <c r="B225" s="76" t="s">
        <v>1033</v>
      </c>
      <c r="C225" s="77" t="s">
        <v>1034</v>
      </c>
      <c r="D225" s="77" t="s">
        <v>1035</v>
      </c>
      <c r="E225" s="78" t="s">
        <v>700</v>
      </c>
      <c r="F225" s="76">
        <v>40893</v>
      </c>
      <c r="G225" s="77" t="s">
        <v>1036</v>
      </c>
      <c r="H225" s="77" t="s">
        <v>526</v>
      </c>
      <c r="I225" s="77">
        <v>204</v>
      </c>
    </row>
    <row r="226" spans="1:9" x14ac:dyDescent="0.35">
      <c r="A226" s="113" t="s">
        <v>364</v>
      </c>
      <c r="B226" s="114" t="s">
        <v>510</v>
      </c>
      <c r="C226" s="115" t="s">
        <v>1037</v>
      </c>
      <c r="D226" s="115" t="s">
        <v>916</v>
      </c>
      <c r="E226" s="116" t="s">
        <v>700</v>
      </c>
      <c r="F226" s="114">
        <v>40843</v>
      </c>
      <c r="G226" s="115" t="s">
        <v>1038</v>
      </c>
      <c r="H226" s="115" t="s">
        <v>526</v>
      </c>
      <c r="I226" s="115">
        <v>205</v>
      </c>
    </row>
    <row r="227" spans="1:9" x14ac:dyDescent="0.35">
      <c r="A227" s="113" t="s">
        <v>364</v>
      </c>
      <c r="B227" s="114" t="s">
        <v>1039</v>
      </c>
      <c r="C227" s="115" t="s">
        <v>1040</v>
      </c>
      <c r="D227" s="115" t="s">
        <v>919</v>
      </c>
      <c r="E227" s="116" t="s">
        <v>700</v>
      </c>
      <c r="F227" s="114">
        <v>40843</v>
      </c>
      <c r="G227" s="115" t="s">
        <v>1041</v>
      </c>
      <c r="H227" s="115" t="s">
        <v>526</v>
      </c>
      <c r="I227" s="115">
        <v>206</v>
      </c>
    </row>
    <row r="228" spans="1:9" x14ac:dyDescent="0.35">
      <c r="A228" s="223" t="s">
        <v>1049</v>
      </c>
      <c r="B228" s="216" t="s">
        <v>1018</v>
      </c>
      <c r="C228" s="217" t="s">
        <v>1042</v>
      </c>
      <c r="D228" s="217" t="s">
        <v>822</v>
      </c>
      <c r="E228" s="218" t="s">
        <v>700</v>
      </c>
      <c r="F228" s="216">
        <v>40725</v>
      </c>
      <c r="G228" s="217" t="s">
        <v>1043</v>
      </c>
      <c r="H228" s="217" t="s">
        <v>690</v>
      </c>
      <c r="I228" s="217">
        <v>207</v>
      </c>
    </row>
    <row r="229" spans="1:9" x14ac:dyDescent="0.35">
      <c r="A229" s="111" t="s">
        <v>523</v>
      </c>
      <c r="B229" s="105" t="s">
        <v>1044</v>
      </c>
      <c r="C229" s="106" t="s">
        <v>1045</v>
      </c>
      <c r="D229" s="106" t="s">
        <v>1046</v>
      </c>
      <c r="E229" s="107" t="s">
        <v>700</v>
      </c>
      <c r="F229" s="105">
        <v>40559</v>
      </c>
      <c r="G229" s="106" t="s">
        <v>1047</v>
      </c>
      <c r="H229" s="106" t="s">
        <v>687</v>
      </c>
      <c r="I229" s="106">
        <v>208</v>
      </c>
    </row>
  </sheetData>
  <sortState ref="A21:I230">
    <sortCondition ref="I21:I230"/>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Methods for Case study analysis</vt:lpstr>
      <vt:lpstr>TableS1 Gelinsky  2022 </vt:lpstr>
      <vt:lpstr>TableS2 APHIS (2011-2023)</vt:lpstr>
    </vt:vector>
  </TitlesOfParts>
  <Company>Bundesamt für Naturschutz</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in Schneider</dc:creator>
  <cp:lastModifiedBy>FB</cp:lastModifiedBy>
  <cp:lastPrinted>2023-11-22T11:39:40Z</cp:lastPrinted>
  <dcterms:created xsi:type="dcterms:W3CDTF">2023-08-17T06:38:57Z</dcterms:created>
  <dcterms:modified xsi:type="dcterms:W3CDTF">2023-11-22T11:42:48Z</dcterms:modified>
</cp:coreProperties>
</file>